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autoCompressPictures="0"/>
  <bookViews>
    <workbookView xWindow="480" yWindow="240" windowWidth="15480" windowHeight="11520" activeTab="1"/>
  </bookViews>
  <sheets>
    <sheet name="RMR_VO2 peak" sheetId="2" r:id="rId1"/>
    <sheet name="Body comp" sheetId="3" r:id="rId2"/>
    <sheet name="Sedentary" sheetId="4" r:id="rId3"/>
    <sheet name="Folding clothes" sheetId="5" r:id="rId4"/>
    <sheet name="3km.hr" sheetId="6" r:id="rId5"/>
    <sheet name="4km.hr" sheetId="7" r:id="rId6"/>
    <sheet name="5km.hr" sheetId="8" r:id="rId7"/>
    <sheet name="6km.hr" sheetId="9" r:id="rId8"/>
    <sheet name="7km.hr" sheetId="10" r:id="rId9"/>
    <sheet name="+2%" sheetId="11" r:id="rId10"/>
    <sheet name="+3%" sheetId="12" r:id="rId11"/>
    <sheet name="8% body mass" sheetId="20" r:id="rId1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3" i="4" l="1"/>
  <c r="G22" i="4"/>
  <c r="L22" i="4"/>
  <c r="M22" i="4"/>
  <c r="L23" i="4"/>
  <c r="M23" i="4"/>
  <c r="I22" i="4"/>
  <c r="I23" i="4"/>
  <c r="M23" i="10"/>
  <c r="N22" i="9"/>
  <c r="D5" i="20"/>
  <c r="D6" i="20"/>
  <c r="D7" i="20"/>
  <c r="D8" i="20"/>
  <c r="D9" i="20"/>
  <c r="D10" i="20"/>
  <c r="D11" i="20"/>
  <c r="D12" i="20"/>
  <c r="D13" i="20"/>
  <c r="D14" i="20"/>
  <c r="D15" i="20"/>
  <c r="D16" i="20"/>
  <c r="D17" i="20"/>
  <c r="D18" i="20"/>
  <c r="D19" i="20"/>
  <c r="D20" i="20"/>
  <c r="D4" i="20"/>
  <c r="C10" i="20"/>
  <c r="D5" i="12"/>
  <c r="D6" i="12"/>
  <c r="D7" i="12"/>
  <c r="D9" i="12"/>
  <c r="D10" i="12"/>
  <c r="D11" i="12"/>
  <c r="D12" i="12"/>
  <c r="D14" i="12"/>
  <c r="D15" i="12"/>
  <c r="D16" i="12"/>
  <c r="D17" i="12"/>
  <c r="D18" i="12"/>
  <c r="D19" i="12"/>
  <c r="D20" i="12"/>
  <c r="D4" i="12"/>
  <c r="C10" i="12"/>
  <c r="D5" i="11"/>
  <c r="D6" i="11"/>
  <c r="D7" i="11"/>
  <c r="D8" i="11"/>
  <c r="D9" i="11"/>
  <c r="D10" i="11"/>
  <c r="D11" i="11"/>
  <c r="D12" i="11"/>
  <c r="D13" i="11"/>
  <c r="D14" i="11"/>
  <c r="D15" i="11"/>
  <c r="D16" i="11"/>
  <c r="D17" i="11"/>
  <c r="D18" i="11"/>
  <c r="D19" i="11"/>
  <c r="D20" i="11"/>
  <c r="D4" i="11"/>
  <c r="C10" i="11"/>
  <c r="D5" i="10"/>
  <c r="D6" i="10"/>
  <c r="D9" i="10"/>
  <c r="D10" i="10"/>
  <c r="D11" i="10"/>
  <c r="D12" i="10"/>
  <c r="D14" i="10"/>
  <c r="D15" i="10"/>
  <c r="D16" i="10"/>
  <c r="D17" i="10"/>
  <c r="D18" i="10"/>
  <c r="D19" i="10"/>
  <c r="D4" i="10"/>
  <c r="C10" i="10"/>
  <c r="D5" i="9"/>
  <c r="D6" i="9"/>
  <c r="D7" i="9"/>
  <c r="D8" i="9"/>
  <c r="D9" i="9"/>
  <c r="D10" i="9"/>
  <c r="D11" i="9"/>
  <c r="D12" i="9"/>
  <c r="D13" i="9"/>
  <c r="D14" i="9"/>
  <c r="D15" i="9"/>
  <c r="D16" i="9"/>
  <c r="D17" i="9"/>
  <c r="D18" i="9"/>
  <c r="D19" i="9"/>
  <c r="D20" i="9"/>
  <c r="D4" i="9"/>
  <c r="C10" i="9"/>
  <c r="D5" i="8"/>
  <c r="D6" i="8"/>
  <c r="D7" i="8"/>
  <c r="D8" i="8"/>
  <c r="D9" i="8"/>
  <c r="D10" i="8"/>
  <c r="D11" i="8"/>
  <c r="D12" i="8"/>
  <c r="D13" i="8"/>
  <c r="D14" i="8"/>
  <c r="D15" i="8"/>
  <c r="D16" i="8"/>
  <c r="D17" i="8"/>
  <c r="D18" i="8"/>
  <c r="D19" i="8"/>
  <c r="D20" i="8"/>
  <c r="D4" i="8"/>
  <c r="C10" i="8"/>
  <c r="D5" i="7"/>
  <c r="D6" i="7"/>
  <c r="D7" i="7"/>
  <c r="D8" i="7"/>
  <c r="D9" i="7"/>
  <c r="D10" i="7"/>
  <c r="D11" i="7"/>
  <c r="D12" i="7"/>
  <c r="D13" i="7"/>
  <c r="D14" i="7"/>
  <c r="D15" i="7"/>
  <c r="D16" i="7"/>
  <c r="D17" i="7"/>
  <c r="D18" i="7"/>
  <c r="D19" i="7"/>
  <c r="D20" i="7"/>
  <c r="D4" i="7"/>
  <c r="C10" i="7"/>
  <c r="D5" i="6"/>
  <c r="D6" i="6"/>
  <c r="D7" i="6"/>
  <c r="D8" i="6"/>
  <c r="D9" i="6"/>
  <c r="D10" i="6"/>
  <c r="D11" i="6"/>
  <c r="D12" i="6"/>
  <c r="D13" i="6"/>
  <c r="D14" i="6"/>
  <c r="D15" i="6"/>
  <c r="D16" i="6"/>
  <c r="D17" i="6"/>
  <c r="D18" i="6"/>
  <c r="D19" i="6"/>
  <c r="D20" i="6"/>
  <c r="D4" i="6"/>
  <c r="C10" i="6"/>
  <c r="D5" i="5"/>
  <c r="D6" i="5"/>
  <c r="D7" i="5"/>
  <c r="D8" i="5"/>
  <c r="D9" i="5"/>
  <c r="D10" i="5"/>
  <c r="D11" i="5"/>
  <c r="D12" i="5"/>
  <c r="D13" i="5"/>
  <c r="D14" i="5"/>
  <c r="D15" i="5"/>
  <c r="D16" i="5"/>
  <c r="D17" i="5"/>
  <c r="D18" i="5"/>
  <c r="D19" i="5"/>
  <c r="D20" i="5"/>
  <c r="D4" i="5"/>
  <c r="C10" i="5"/>
  <c r="G4" i="12"/>
  <c r="G5" i="12"/>
  <c r="G6" i="12"/>
  <c r="G7" i="12"/>
  <c r="G9" i="12"/>
  <c r="G10" i="12"/>
  <c r="G11" i="12"/>
  <c r="G12" i="12"/>
  <c r="G14" i="12"/>
  <c r="G15" i="12"/>
  <c r="G16" i="12"/>
  <c r="G17" i="12"/>
  <c r="G18" i="12"/>
  <c r="G19" i="12"/>
  <c r="G20" i="12"/>
  <c r="E22" i="12"/>
  <c r="F22" i="12"/>
  <c r="E23" i="12"/>
  <c r="F23" i="12"/>
  <c r="C10" i="4"/>
  <c r="D4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E22" i="20"/>
  <c r="F22" i="20"/>
  <c r="G4" i="20"/>
  <c r="G5" i="20"/>
  <c r="G6" i="20"/>
  <c r="G7" i="20"/>
  <c r="G8" i="20"/>
  <c r="G9" i="20"/>
  <c r="G10" i="20"/>
  <c r="G11" i="20"/>
  <c r="G12" i="20"/>
  <c r="G13" i="20"/>
  <c r="G14" i="20"/>
  <c r="G15" i="20"/>
  <c r="G16" i="20"/>
  <c r="G17" i="20"/>
  <c r="G18" i="20"/>
  <c r="G19" i="20"/>
  <c r="G20" i="20"/>
  <c r="H22" i="20"/>
  <c r="I22" i="20"/>
  <c r="J22" i="20"/>
  <c r="K22" i="20"/>
  <c r="L22" i="20"/>
  <c r="M22" i="20"/>
  <c r="N22" i="20"/>
  <c r="E23" i="20"/>
  <c r="F23" i="20"/>
  <c r="H23" i="20"/>
  <c r="I23" i="20"/>
  <c r="J23" i="20"/>
  <c r="K23" i="20"/>
  <c r="L23" i="20"/>
  <c r="M23" i="20"/>
  <c r="N23" i="20"/>
  <c r="B23" i="20"/>
  <c r="B22" i="20"/>
  <c r="H22" i="12"/>
  <c r="I22" i="12"/>
  <c r="J22" i="12"/>
  <c r="K22" i="12"/>
  <c r="L22" i="12"/>
  <c r="M22" i="12"/>
  <c r="N22" i="12"/>
  <c r="H23" i="12"/>
  <c r="I23" i="12"/>
  <c r="J23" i="12"/>
  <c r="K23" i="12"/>
  <c r="L23" i="12"/>
  <c r="M23" i="12"/>
  <c r="N23" i="12"/>
  <c r="B23" i="12"/>
  <c r="B22" i="12"/>
  <c r="E22" i="11"/>
  <c r="F22" i="11"/>
  <c r="G4" i="11"/>
  <c r="G5" i="11"/>
  <c r="G6" i="11"/>
  <c r="G7" i="11"/>
  <c r="G8" i="11"/>
  <c r="G9" i="11"/>
  <c r="G10" i="11"/>
  <c r="G11" i="11"/>
  <c r="G12" i="11"/>
  <c r="G13" i="11"/>
  <c r="G14" i="11"/>
  <c r="G15" i="11"/>
  <c r="G16" i="11"/>
  <c r="G17" i="11"/>
  <c r="G18" i="11"/>
  <c r="G19" i="11"/>
  <c r="G20" i="11"/>
  <c r="H22" i="11"/>
  <c r="I22" i="11"/>
  <c r="J22" i="11"/>
  <c r="K22" i="11"/>
  <c r="L22" i="11"/>
  <c r="M22" i="11"/>
  <c r="N22" i="11"/>
  <c r="E23" i="11"/>
  <c r="F23" i="11"/>
  <c r="H23" i="11"/>
  <c r="I23" i="11"/>
  <c r="J23" i="11"/>
  <c r="K23" i="11"/>
  <c r="L23" i="11"/>
  <c r="M23" i="11"/>
  <c r="N23" i="11"/>
  <c r="B23" i="11"/>
  <c r="B22" i="11"/>
  <c r="E22" i="10"/>
  <c r="F22" i="10"/>
  <c r="G4" i="10"/>
  <c r="G5" i="10"/>
  <c r="G6" i="10"/>
  <c r="G9" i="10"/>
  <c r="G10" i="10"/>
  <c r="G11" i="10"/>
  <c r="G12" i="10"/>
  <c r="G14" i="10"/>
  <c r="G15" i="10"/>
  <c r="G16" i="10"/>
  <c r="G17" i="10"/>
  <c r="G18" i="10"/>
  <c r="G19" i="10"/>
  <c r="H22" i="10"/>
  <c r="I22" i="10"/>
  <c r="J22" i="10"/>
  <c r="K22" i="10"/>
  <c r="L22" i="10"/>
  <c r="M22" i="10"/>
  <c r="N22" i="10"/>
  <c r="E23" i="10"/>
  <c r="F23" i="10"/>
  <c r="H23" i="10"/>
  <c r="I23" i="10"/>
  <c r="J23" i="10"/>
  <c r="K23" i="10"/>
  <c r="L23" i="10"/>
  <c r="N23" i="10"/>
  <c r="B23" i="10"/>
  <c r="B22" i="10"/>
  <c r="E22" i="9"/>
  <c r="F22" i="9"/>
  <c r="G4" i="9"/>
  <c r="G5" i="9"/>
  <c r="G6" i="9"/>
  <c r="G7" i="9"/>
  <c r="G8" i="9"/>
  <c r="G9" i="9"/>
  <c r="G10" i="9"/>
  <c r="G11" i="9"/>
  <c r="G12" i="9"/>
  <c r="G13" i="9"/>
  <c r="G14" i="9"/>
  <c r="G15" i="9"/>
  <c r="G16" i="9"/>
  <c r="G17" i="9"/>
  <c r="G18" i="9"/>
  <c r="G19" i="9"/>
  <c r="G20" i="9"/>
  <c r="H22" i="9"/>
  <c r="I22" i="9"/>
  <c r="J22" i="9"/>
  <c r="K22" i="9"/>
  <c r="L22" i="9"/>
  <c r="M22" i="9"/>
  <c r="E23" i="9"/>
  <c r="F23" i="9"/>
  <c r="H23" i="9"/>
  <c r="I23" i="9"/>
  <c r="J23" i="9"/>
  <c r="K23" i="9"/>
  <c r="L23" i="9"/>
  <c r="M23" i="9"/>
  <c r="N23" i="9"/>
  <c r="B23" i="9"/>
  <c r="B22" i="9"/>
  <c r="E22" i="8"/>
  <c r="F22" i="8"/>
  <c r="G4" i="8"/>
  <c r="G5" i="8"/>
  <c r="G6" i="8"/>
  <c r="G7" i="8"/>
  <c r="G8" i="8"/>
  <c r="G9" i="8"/>
  <c r="G10" i="8"/>
  <c r="G11" i="8"/>
  <c r="G12" i="8"/>
  <c r="G13" i="8"/>
  <c r="G14" i="8"/>
  <c r="G15" i="8"/>
  <c r="G16" i="8"/>
  <c r="G17" i="8"/>
  <c r="G18" i="8"/>
  <c r="G19" i="8"/>
  <c r="G20" i="8"/>
  <c r="H22" i="8"/>
  <c r="I22" i="8"/>
  <c r="J22" i="8"/>
  <c r="K22" i="8"/>
  <c r="L22" i="8"/>
  <c r="M22" i="8"/>
  <c r="N22" i="8"/>
  <c r="E23" i="8"/>
  <c r="F23" i="8"/>
  <c r="H23" i="8"/>
  <c r="I23" i="8"/>
  <c r="J23" i="8"/>
  <c r="K23" i="8"/>
  <c r="L23" i="8"/>
  <c r="M23" i="8"/>
  <c r="N23" i="8"/>
  <c r="B23" i="8"/>
  <c r="B22" i="8"/>
  <c r="E22" i="7"/>
  <c r="F22" i="7"/>
  <c r="G4" i="7"/>
  <c r="G5" i="7"/>
  <c r="G6" i="7"/>
  <c r="G7" i="7"/>
  <c r="G8" i="7"/>
  <c r="G9" i="7"/>
  <c r="G10" i="7"/>
  <c r="G11" i="7"/>
  <c r="G12" i="7"/>
  <c r="G13" i="7"/>
  <c r="G14" i="7"/>
  <c r="G15" i="7"/>
  <c r="G16" i="7"/>
  <c r="G17" i="7"/>
  <c r="G18" i="7"/>
  <c r="G19" i="7"/>
  <c r="G20" i="7"/>
  <c r="H22" i="7"/>
  <c r="I22" i="7"/>
  <c r="J22" i="7"/>
  <c r="K22" i="7"/>
  <c r="L22" i="7"/>
  <c r="M22" i="7"/>
  <c r="N22" i="7"/>
  <c r="E23" i="7"/>
  <c r="F23" i="7"/>
  <c r="H23" i="7"/>
  <c r="I23" i="7"/>
  <c r="J23" i="7"/>
  <c r="K23" i="7"/>
  <c r="L23" i="7"/>
  <c r="M23" i="7"/>
  <c r="N23" i="7"/>
  <c r="B23" i="7"/>
  <c r="B22" i="7"/>
  <c r="E22" i="6"/>
  <c r="F22" i="6"/>
  <c r="G4" i="6"/>
  <c r="G5" i="6"/>
  <c r="G6" i="6"/>
  <c r="G7" i="6"/>
  <c r="G8" i="6"/>
  <c r="G9" i="6"/>
  <c r="G10" i="6"/>
  <c r="G11" i="6"/>
  <c r="G12" i="6"/>
  <c r="G13" i="6"/>
  <c r="G14" i="6"/>
  <c r="G15" i="6"/>
  <c r="G16" i="6"/>
  <c r="G17" i="6"/>
  <c r="G18" i="6"/>
  <c r="G19" i="6"/>
  <c r="G20" i="6"/>
  <c r="H22" i="6"/>
  <c r="I22" i="6"/>
  <c r="J22" i="6"/>
  <c r="K22" i="6"/>
  <c r="L22" i="6"/>
  <c r="M22" i="6"/>
  <c r="N22" i="6"/>
  <c r="E23" i="6"/>
  <c r="F23" i="6"/>
  <c r="H23" i="6"/>
  <c r="I23" i="6"/>
  <c r="J23" i="6"/>
  <c r="K23" i="6"/>
  <c r="L23" i="6"/>
  <c r="M23" i="6"/>
  <c r="N23" i="6"/>
  <c r="B23" i="6"/>
  <c r="B22" i="6"/>
  <c r="E22" i="5"/>
  <c r="F22" i="5"/>
  <c r="G4" i="5"/>
  <c r="G5" i="5"/>
  <c r="G6" i="5"/>
  <c r="G7" i="5"/>
  <c r="G8" i="5"/>
  <c r="G9" i="5"/>
  <c r="G10" i="5"/>
  <c r="G11" i="5"/>
  <c r="G12" i="5"/>
  <c r="G13" i="5"/>
  <c r="G14" i="5"/>
  <c r="G15" i="5"/>
  <c r="G16" i="5"/>
  <c r="G17" i="5"/>
  <c r="G18" i="5"/>
  <c r="G19" i="5"/>
  <c r="G20" i="5"/>
  <c r="H22" i="5"/>
  <c r="I22" i="5"/>
  <c r="J22" i="5"/>
  <c r="K22" i="5"/>
  <c r="L22" i="5"/>
  <c r="M22" i="5"/>
  <c r="N22" i="5"/>
  <c r="E23" i="5"/>
  <c r="F23" i="5"/>
  <c r="H23" i="5"/>
  <c r="I23" i="5"/>
  <c r="J23" i="5"/>
  <c r="K23" i="5"/>
  <c r="L23" i="5"/>
  <c r="M23" i="5"/>
  <c r="N23" i="5"/>
  <c r="B23" i="5"/>
  <c r="B22" i="5"/>
  <c r="E22" i="4"/>
  <c r="F22" i="4"/>
  <c r="H22" i="4"/>
  <c r="J22" i="4"/>
  <c r="K22" i="4"/>
  <c r="E23" i="4"/>
  <c r="F23" i="4"/>
  <c r="H23" i="4"/>
  <c r="J23" i="4"/>
  <c r="K23" i="4"/>
  <c r="B23" i="4"/>
  <c r="B22" i="4"/>
  <c r="H3" i="3"/>
  <c r="H4" i="3"/>
  <c r="H5" i="3"/>
  <c r="H6" i="3"/>
  <c r="H7" i="3"/>
  <c r="H8" i="3"/>
  <c r="H9" i="3"/>
  <c r="M9" i="3"/>
  <c r="H10" i="3"/>
  <c r="H11" i="3"/>
  <c r="H12" i="3"/>
  <c r="H13" i="3"/>
  <c r="H15" i="3"/>
  <c r="H16" i="3"/>
  <c r="H17" i="3"/>
  <c r="H18" i="3"/>
  <c r="H19" i="3"/>
  <c r="L3" i="3"/>
  <c r="M3" i="3"/>
  <c r="L4" i="3"/>
  <c r="C5" i="6"/>
  <c r="L5" i="3"/>
  <c r="C6" i="7"/>
  <c r="L6" i="3"/>
  <c r="C7" i="7"/>
  <c r="L7" i="3"/>
  <c r="M7" i="3"/>
  <c r="L8" i="3"/>
  <c r="C9" i="8"/>
  <c r="L10" i="3"/>
  <c r="C11" i="7"/>
  <c r="L11" i="3"/>
  <c r="L12" i="3"/>
  <c r="C13" i="4"/>
  <c r="L13" i="3"/>
  <c r="C14" i="4"/>
  <c r="L14" i="3"/>
  <c r="C15" i="5"/>
  <c r="L15" i="3"/>
  <c r="M15" i="3"/>
  <c r="L16" i="3"/>
  <c r="C17" i="6"/>
  <c r="L17" i="3"/>
  <c r="C18" i="5"/>
  <c r="L18" i="3"/>
  <c r="C19" i="4"/>
  <c r="L19" i="3"/>
  <c r="C20" i="5"/>
  <c r="M5" i="3"/>
  <c r="AM3" i="3"/>
  <c r="AI3" i="3"/>
  <c r="AE3" i="3"/>
  <c r="AA3" i="3"/>
  <c r="AM4" i="3"/>
  <c r="AI4" i="3"/>
  <c r="AE4" i="3"/>
  <c r="AA4" i="3"/>
  <c r="AM5" i="3"/>
  <c r="AI5" i="3"/>
  <c r="AE5" i="3"/>
  <c r="AA5" i="3"/>
  <c r="AM6" i="3"/>
  <c r="AI6" i="3"/>
  <c r="AE6" i="3"/>
  <c r="AA6" i="3"/>
  <c r="AM7" i="3"/>
  <c r="AI7" i="3"/>
  <c r="AE7" i="3"/>
  <c r="AA7" i="3"/>
  <c r="AM8" i="3"/>
  <c r="AI8" i="3"/>
  <c r="AE8" i="3"/>
  <c r="AA8" i="3"/>
  <c r="AM9" i="3"/>
  <c r="AI9" i="3"/>
  <c r="AE9" i="3"/>
  <c r="AA9" i="3"/>
  <c r="AM10" i="3"/>
  <c r="AI10" i="3"/>
  <c r="AE10" i="3"/>
  <c r="AA10" i="3"/>
  <c r="AM11" i="3"/>
  <c r="AI11" i="3"/>
  <c r="AE11" i="3"/>
  <c r="AA11" i="3"/>
  <c r="AM12" i="3"/>
  <c r="AI12" i="3"/>
  <c r="AE12" i="3"/>
  <c r="AA12" i="3"/>
  <c r="AM13" i="3"/>
  <c r="AI13" i="3"/>
  <c r="AE13" i="3"/>
  <c r="AA13" i="3"/>
  <c r="AM14" i="3"/>
  <c r="AI14" i="3"/>
  <c r="AE14" i="3"/>
  <c r="AA14" i="3"/>
  <c r="AM15" i="3"/>
  <c r="AI15" i="3"/>
  <c r="AE15" i="3"/>
  <c r="AA15" i="3"/>
  <c r="AM16" i="3"/>
  <c r="AI16" i="3"/>
  <c r="AE16" i="3"/>
  <c r="AA16" i="3"/>
  <c r="AM17" i="3"/>
  <c r="AI17" i="3"/>
  <c r="AE17" i="3"/>
  <c r="AA17" i="3"/>
  <c r="AM18" i="3"/>
  <c r="AI18" i="3"/>
  <c r="AE18" i="3"/>
  <c r="AA18" i="3"/>
  <c r="AM19" i="3"/>
  <c r="AM21" i="3"/>
  <c r="AI19" i="3"/>
  <c r="AE19" i="3"/>
  <c r="AA19" i="3"/>
  <c r="R3" i="3"/>
  <c r="R4" i="3"/>
  <c r="R5" i="3"/>
  <c r="R6" i="3"/>
  <c r="R7" i="3"/>
  <c r="R8" i="3"/>
  <c r="R9" i="3"/>
  <c r="R10" i="3"/>
  <c r="R11" i="3"/>
  <c r="R12" i="3"/>
  <c r="R13" i="3"/>
  <c r="R14" i="3"/>
  <c r="R15" i="3"/>
  <c r="R16" i="3"/>
  <c r="R17" i="3"/>
  <c r="R18" i="3"/>
  <c r="R19" i="3"/>
  <c r="V3" i="3"/>
  <c r="V4" i="3"/>
  <c r="V5" i="3"/>
  <c r="V6" i="3"/>
  <c r="V7" i="3"/>
  <c r="V8" i="3"/>
  <c r="V9" i="3"/>
  <c r="V10" i="3"/>
  <c r="W10" i="3"/>
  <c r="V11" i="3"/>
  <c r="V12" i="3"/>
  <c r="V13" i="3"/>
  <c r="V14" i="3"/>
  <c r="W14" i="3"/>
  <c r="V15" i="3"/>
  <c r="V16" i="3"/>
  <c r="V17" i="3"/>
  <c r="V18" i="3"/>
  <c r="W18" i="3"/>
  <c r="V19" i="3"/>
  <c r="W6" i="3"/>
  <c r="D3" i="3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P18" i="2"/>
  <c r="P19" i="2"/>
  <c r="P20" i="2"/>
  <c r="M20" i="2"/>
  <c r="M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I20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E20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P4" i="2"/>
  <c r="P17" i="2"/>
  <c r="P16" i="2"/>
  <c r="P15" i="2"/>
  <c r="P5" i="2"/>
  <c r="P6" i="2"/>
  <c r="P7" i="2"/>
  <c r="P8" i="2"/>
  <c r="P9" i="2"/>
  <c r="P10" i="2"/>
  <c r="P11" i="2"/>
  <c r="P12" i="2"/>
  <c r="P13" i="2"/>
  <c r="P14" i="2"/>
  <c r="Q22" i="2"/>
  <c r="R22" i="2"/>
  <c r="S22" i="2"/>
  <c r="T22" i="2"/>
  <c r="U22" i="2"/>
  <c r="V22" i="2"/>
  <c r="Q23" i="2"/>
  <c r="R23" i="2"/>
  <c r="S23" i="2"/>
  <c r="T23" i="2"/>
  <c r="U23" i="2"/>
  <c r="V23" i="2"/>
  <c r="W16" i="2"/>
  <c r="W15" i="2"/>
  <c r="W14" i="2"/>
  <c r="W13" i="2"/>
  <c r="W11" i="2"/>
  <c r="W9" i="2"/>
  <c r="W7" i="2"/>
  <c r="W6" i="2"/>
  <c r="W5" i="2"/>
  <c r="W4" i="2"/>
  <c r="AN18" i="3"/>
  <c r="AO18" i="3"/>
  <c r="AP18" i="3"/>
  <c r="N18" i="3"/>
  <c r="AN17" i="3"/>
  <c r="AO17" i="3"/>
  <c r="AP17" i="3"/>
  <c r="N17" i="3"/>
  <c r="AN13" i="3"/>
  <c r="AO13" i="3"/>
  <c r="AP13" i="3"/>
  <c r="N13" i="3"/>
  <c r="AN6" i="3"/>
  <c r="AO6" i="3"/>
  <c r="AP6" i="3"/>
  <c r="N6" i="3"/>
  <c r="L22" i="3"/>
  <c r="M10" i="3"/>
  <c r="G23" i="5"/>
  <c r="G22" i="5"/>
  <c r="V21" i="3"/>
  <c r="W15" i="3"/>
  <c r="W11" i="3"/>
  <c r="W7" i="3"/>
  <c r="AN3" i="3"/>
  <c r="M18" i="3"/>
  <c r="M11" i="3"/>
  <c r="W16" i="3"/>
  <c r="W12" i="3"/>
  <c r="W8" i="3"/>
  <c r="AN10" i="3"/>
  <c r="AO10" i="3"/>
  <c r="AP10" i="3"/>
  <c r="N10" i="3"/>
  <c r="AN8" i="3"/>
  <c r="AO8" i="3"/>
  <c r="AP8" i="3"/>
  <c r="N8" i="3"/>
  <c r="AE22" i="3"/>
  <c r="M13" i="3"/>
  <c r="H22" i="3"/>
  <c r="W19" i="3"/>
  <c r="R22" i="3"/>
  <c r="W3" i="3"/>
  <c r="AN19" i="3"/>
  <c r="AO19" i="3"/>
  <c r="AP19" i="3"/>
  <c r="N19" i="3"/>
  <c r="AN14" i="3"/>
  <c r="AO14" i="3"/>
  <c r="AP14" i="3"/>
  <c r="N14" i="3"/>
  <c r="AN9" i="3"/>
  <c r="AO9" i="3"/>
  <c r="AP9" i="3"/>
  <c r="N9" i="3"/>
  <c r="AN4" i="3"/>
  <c r="AO4" i="3"/>
  <c r="AP4" i="3"/>
  <c r="N4" i="3"/>
  <c r="M19" i="3"/>
  <c r="L21" i="3"/>
  <c r="AN15" i="3"/>
  <c r="AO15" i="3"/>
  <c r="AP15" i="3"/>
  <c r="N15" i="3"/>
  <c r="AN11" i="3"/>
  <c r="AO11" i="3"/>
  <c r="AP11" i="3"/>
  <c r="N11" i="3"/>
  <c r="AN5" i="3"/>
  <c r="AO5" i="3"/>
  <c r="AP5" i="3"/>
  <c r="N5" i="3"/>
  <c r="AN16" i="3"/>
  <c r="AO16" i="3"/>
  <c r="AP16" i="3"/>
  <c r="N16" i="3"/>
  <c r="AN12" i="3"/>
  <c r="AO12" i="3"/>
  <c r="AP12" i="3"/>
  <c r="N12" i="3"/>
  <c r="AN7" i="3"/>
  <c r="AO7" i="3"/>
  <c r="AP7" i="3"/>
  <c r="N7" i="3"/>
  <c r="M6" i="3"/>
  <c r="AO3" i="3"/>
  <c r="AP3" i="3"/>
  <c r="AA22" i="3"/>
  <c r="AE21" i="3"/>
  <c r="AM22" i="3"/>
  <c r="M14" i="3"/>
  <c r="C15" i="4"/>
  <c r="C6" i="4"/>
  <c r="D22" i="3"/>
  <c r="AA21" i="3"/>
  <c r="R21" i="3"/>
  <c r="AI22" i="3"/>
  <c r="C11" i="4"/>
  <c r="C5" i="4"/>
  <c r="C19" i="5"/>
  <c r="C6" i="5"/>
  <c r="W17" i="3"/>
  <c r="W13" i="3"/>
  <c r="W9" i="3"/>
  <c r="W5" i="3"/>
  <c r="AI21" i="3"/>
  <c r="M17" i="3"/>
  <c r="M8" i="3"/>
  <c r="M4" i="3"/>
  <c r="C9" i="6"/>
  <c r="C19" i="7"/>
  <c r="V22" i="3"/>
  <c r="C9" i="4"/>
  <c r="C11" i="5"/>
  <c r="C16" i="10"/>
  <c r="C16" i="12"/>
  <c r="C16" i="9"/>
  <c r="C16" i="8"/>
  <c r="C16" i="7"/>
  <c r="C16" i="20"/>
  <c r="C16" i="11"/>
  <c r="C16" i="4"/>
  <c r="C12" i="12"/>
  <c r="C12" i="11"/>
  <c r="C12" i="10"/>
  <c r="C12" i="20"/>
  <c r="C12" i="9"/>
  <c r="C12" i="8"/>
  <c r="C12" i="7"/>
  <c r="C12" i="4"/>
  <c r="H21" i="3"/>
  <c r="C8" i="5"/>
  <c r="C8" i="6"/>
  <c r="D21" i="3"/>
  <c r="W4" i="3"/>
  <c r="M16" i="3"/>
  <c r="M12" i="3"/>
  <c r="C19" i="20"/>
  <c r="C19" i="11"/>
  <c r="C19" i="9"/>
  <c r="C19" i="10"/>
  <c r="C19" i="12"/>
  <c r="C19" i="8"/>
  <c r="C19" i="6"/>
  <c r="C15" i="20"/>
  <c r="C15" i="11"/>
  <c r="C15" i="9"/>
  <c r="C15" i="8"/>
  <c r="C15" i="10"/>
  <c r="C15" i="12"/>
  <c r="C15" i="6"/>
  <c r="C11" i="20"/>
  <c r="C11" i="11"/>
  <c r="C11" i="10"/>
  <c r="C11" i="9"/>
  <c r="C11" i="12"/>
  <c r="C11" i="8"/>
  <c r="C11" i="6"/>
  <c r="C6" i="20"/>
  <c r="C6" i="11"/>
  <c r="C6" i="10"/>
  <c r="C6" i="8"/>
  <c r="C6" i="12"/>
  <c r="C6" i="9"/>
  <c r="C6" i="6"/>
  <c r="C18" i="4"/>
  <c r="C7" i="4"/>
  <c r="C12" i="5"/>
  <c r="C7" i="5"/>
  <c r="C20" i="6"/>
  <c r="C12" i="6"/>
  <c r="C15" i="7"/>
  <c r="C18" i="20"/>
  <c r="C18" i="10"/>
  <c r="C18" i="12"/>
  <c r="C18" i="11"/>
  <c r="C18" i="8"/>
  <c r="C18" i="6"/>
  <c r="C18" i="9"/>
  <c r="C14" i="20"/>
  <c r="C14" i="9"/>
  <c r="C14" i="10"/>
  <c r="C14" i="12"/>
  <c r="C14" i="11"/>
  <c r="C14" i="6"/>
  <c r="C14" i="8"/>
  <c r="C17" i="4"/>
  <c r="C16" i="5"/>
  <c r="C14" i="7"/>
  <c r="C17" i="12"/>
  <c r="C17" i="8"/>
  <c r="C17" i="20"/>
  <c r="C17" i="11"/>
  <c r="C17" i="9"/>
  <c r="C17" i="10"/>
  <c r="C17" i="7"/>
  <c r="C17" i="5"/>
  <c r="C13" i="8"/>
  <c r="C13" i="11"/>
  <c r="C13" i="20"/>
  <c r="C13" i="9"/>
  <c r="C13" i="7"/>
  <c r="C13" i="5"/>
  <c r="C8" i="11"/>
  <c r="C8" i="20"/>
  <c r="C8" i="7"/>
  <c r="C8" i="9"/>
  <c r="C8" i="8"/>
  <c r="C8" i="4"/>
  <c r="C4" i="12"/>
  <c r="C4" i="10"/>
  <c r="C4" i="8"/>
  <c r="C4" i="9"/>
  <c r="C4" i="20"/>
  <c r="C4" i="11"/>
  <c r="C4" i="7"/>
  <c r="C4" i="5"/>
  <c r="C4" i="4"/>
  <c r="C16" i="6"/>
  <c r="C20" i="9"/>
  <c r="C20" i="8"/>
  <c r="C20" i="20"/>
  <c r="C20" i="11"/>
  <c r="C20" i="7"/>
  <c r="C20" i="12"/>
  <c r="C20" i="4"/>
  <c r="C7" i="20"/>
  <c r="C7" i="12"/>
  <c r="C7" i="11"/>
  <c r="C7" i="9"/>
  <c r="C7" i="8"/>
  <c r="C7" i="6"/>
  <c r="C14" i="5"/>
  <c r="C4" i="6"/>
  <c r="C13" i="6"/>
  <c r="C18" i="7"/>
  <c r="C5" i="10"/>
  <c r="C5" i="8"/>
  <c r="C9" i="5"/>
  <c r="C5" i="5"/>
  <c r="C9" i="7"/>
  <c r="C5" i="7"/>
  <c r="C5" i="11"/>
  <c r="C9" i="12"/>
  <c r="C9" i="20"/>
  <c r="C9" i="10"/>
  <c r="C9" i="11"/>
  <c r="C5" i="9"/>
  <c r="C5" i="12"/>
  <c r="C5" i="20"/>
  <c r="C9" i="9"/>
  <c r="G23" i="11"/>
  <c r="M23" i="2"/>
  <c r="G22" i="11"/>
  <c r="W22" i="2"/>
  <c r="P23" i="2"/>
  <c r="G22" i="12"/>
  <c r="I22" i="2"/>
  <c r="E22" i="2"/>
  <c r="I23" i="2"/>
  <c r="M22" i="2"/>
  <c r="W23" i="2"/>
  <c r="G23" i="12"/>
  <c r="D22" i="6"/>
  <c r="D22" i="8"/>
  <c r="D22" i="10"/>
  <c r="D22" i="12"/>
  <c r="P22" i="2"/>
  <c r="E23" i="2"/>
  <c r="G22" i="6"/>
  <c r="G22" i="20"/>
  <c r="D22" i="5"/>
  <c r="D22" i="7"/>
  <c r="D22" i="9"/>
  <c r="D22" i="11"/>
  <c r="D23" i="20"/>
  <c r="G22" i="7"/>
  <c r="G22" i="8"/>
  <c r="G23" i="9"/>
  <c r="G22" i="9"/>
  <c r="G22" i="10"/>
  <c r="D22" i="4"/>
  <c r="D22" i="20"/>
  <c r="G23" i="8"/>
  <c r="G23" i="10"/>
  <c r="D23" i="4"/>
  <c r="G23" i="7"/>
  <c r="D23" i="5"/>
  <c r="D23" i="6"/>
  <c r="D23" i="7"/>
  <c r="D23" i="8"/>
  <c r="D23" i="9"/>
  <c r="D23" i="10"/>
  <c r="D23" i="11"/>
  <c r="D23" i="12"/>
  <c r="G23" i="6"/>
  <c r="G23" i="20"/>
  <c r="AN22" i="3"/>
  <c r="W22" i="3"/>
  <c r="W21" i="3"/>
  <c r="AO22" i="3"/>
  <c r="AN21" i="3"/>
  <c r="AO21" i="3"/>
  <c r="C23" i="11"/>
  <c r="C22" i="11"/>
  <c r="C22" i="10"/>
  <c r="C23" i="10"/>
  <c r="C23" i="6"/>
  <c r="C22" i="6"/>
  <c r="C22" i="4"/>
  <c r="C23" i="4"/>
  <c r="C22" i="20"/>
  <c r="C23" i="20"/>
  <c r="C22" i="12"/>
  <c r="C23" i="12"/>
  <c r="C22" i="5"/>
  <c r="C23" i="5"/>
  <c r="C23" i="9"/>
  <c r="C22" i="9"/>
  <c r="M21" i="3"/>
  <c r="AP22" i="3"/>
  <c r="AP21" i="3"/>
  <c r="N3" i="3"/>
  <c r="C23" i="8"/>
  <c r="C22" i="8"/>
  <c r="M22" i="3"/>
  <c r="C23" i="7"/>
  <c r="C22" i="7"/>
  <c r="N22" i="3"/>
  <c r="N21" i="3"/>
</calcChain>
</file>

<file path=xl/sharedStrings.xml><?xml version="1.0" encoding="utf-8"?>
<sst xmlns="http://schemas.openxmlformats.org/spreadsheetml/2006/main" count="321" uniqueCount="68">
  <si>
    <t xml:space="preserve">Subject </t>
  </si>
  <si>
    <t>Rest</t>
  </si>
  <si>
    <t>ACE</t>
  </si>
  <si>
    <t>Resting VO2 (l.min)</t>
  </si>
  <si>
    <t>RMR (kcal.min-1)</t>
  </si>
  <si>
    <t>RMR (kcal/ day)</t>
  </si>
  <si>
    <t>RER</t>
  </si>
  <si>
    <t>Sleep HR (bpm)</t>
  </si>
  <si>
    <t>VO2 peak (l.min)</t>
  </si>
  <si>
    <t>Mean</t>
  </si>
  <si>
    <t>S.D</t>
  </si>
  <si>
    <t>Supine length (cm)</t>
  </si>
  <si>
    <t>Weight (kg)</t>
  </si>
  <si>
    <t>Waist circumference (cm)</t>
  </si>
  <si>
    <t>Hip circumference (cm)</t>
  </si>
  <si>
    <t>D.O.B.</t>
  </si>
  <si>
    <t xml:space="preserve">Trial day </t>
  </si>
  <si>
    <t xml:space="preserve">Age </t>
  </si>
  <si>
    <t>mean</t>
  </si>
  <si>
    <t>BMI</t>
  </si>
  <si>
    <t>% body fat</t>
  </si>
  <si>
    <t>Waist-hip ratio</t>
  </si>
  <si>
    <t xml:space="preserve">Blood pressure </t>
  </si>
  <si>
    <t>SYS (mmHg)</t>
  </si>
  <si>
    <t>DIA (mmHg)</t>
  </si>
  <si>
    <t>Pulse (b.min-1)</t>
  </si>
  <si>
    <t>Biceps (mm)</t>
  </si>
  <si>
    <t>triceps (mm)</t>
  </si>
  <si>
    <t>subscap (mm)</t>
  </si>
  <si>
    <t>suprailiac (mm)</t>
  </si>
  <si>
    <t>Sum of 4 sites</t>
  </si>
  <si>
    <t>Body density (g/ml)</t>
  </si>
  <si>
    <t>Durnin &amp; Womersley</t>
  </si>
  <si>
    <t xml:space="preserve">log </t>
  </si>
  <si>
    <t>Durnin &amp; Womersley equation calculations</t>
  </si>
  <si>
    <t>Subject</t>
  </si>
  <si>
    <t>Indirect calorimetry</t>
  </si>
  <si>
    <t>GT3x+</t>
  </si>
  <si>
    <t>HR (b.min)</t>
  </si>
  <si>
    <t>GENEA</t>
  </si>
  <si>
    <t>RPE</t>
  </si>
  <si>
    <t>VO2 peak (ml.kg.min)</t>
  </si>
  <si>
    <t>Age</t>
  </si>
  <si>
    <t>predicted RMR</t>
  </si>
  <si>
    <t xml:space="preserve">weight </t>
  </si>
  <si>
    <t>SD</t>
  </si>
  <si>
    <t>VO2 (ml/kg/min)</t>
  </si>
  <si>
    <t>METS (individual)</t>
  </si>
  <si>
    <t>Upper arm</t>
  </si>
  <si>
    <t xml:space="preserve">Wrist </t>
  </si>
  <si>
    <t>Wrist</t>
  </si>
  <si>
    <t>(L/min)</t>
  </si>
  <si>
    <t xml:space="preserve">VO2 </t>
  </si>
  <si>
    <t>VCO2 )</t>
  </si>
  <si>
    <t>(kcal/min)</t>
  </si>
  <si>
    <t xml:space="preserve">TEE </t>
  </si>
  <si>
    <t>(counts.1.min)</t>
  </si>
  <si>
    <t xml:space="preserve">Upper arm </t>
  </si>
  <si>
    <t>(g.min)</t>
  </si>
  <si>
    <t xml:space="preserve">VCO2 </t>
  </si>
  <si>
    <t xml:space="preserve">PAEE </t>
  </si>
  <si>
    <t xml:space="preserve"> (g.min)</t>
  </si>
  <si>
    <t>VCO2</t>
  </si>
  <si>
    <t xml:space="preserve"> (L/min)</t>
  </si>
  <si>
    <t>VO2</t>
  </si>
  <si>
    <t>Upper arm (g.min)</t>
  </si>
  <si>
    <t>PAEE</t>
  </si>
  <si>
    <t xml:space="preserve"> (kcal/m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7" x14ac:knownFonts="1">
    <font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sz val="11"/>
      <name val="Calibri"/>
      <family val="2"/>
    </font>
    <font>
      <b/>
      <sz val="11"/>
      <color indexed="8"/>
      <name val="Calibri"/>
      <family val="2"/>
    </font>
    <font>
      <sz val="11"/>
      <color indexed="8"/>
      <name val="Calibri"/>
      <family val="2"/>
    </font>
    <font>
      <sz val="8"/>
      <name val="Calibri"/>
      <family val="2"/>
    </font>
    <font>
      <sz val="11"/>
      <color indexed="8"/>
      <name val="Calibri"/>
      <family val="2"/>
    </font>
    <font>
      <b/>
      <sz val="11"/>
      <color indexed="8"/>
      <name val="Calibri"/>
      <family val="2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rgb="FFFA7D00"/>
      <name val="Calibri"/>
      <family val="2"/>
      <scheme val="minor"/>
    </font>
    <font>
      <sz val="11"/>
      <color rgb="FF9C6500"/>
      <name val="Calibri"/>
      <family val="2"/>
      <scheme val="minor"/>
    </font>
    <font>
      <sz val="10"/>
      <color theme="1"/>
      <name val="Arial"/>
      <family val="2"/>
    </font>
    <font>
      <b/>
      <sz val="11"/>
      <color rgb="FF3F3F3F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name val="Arial"/>
      <family val="2"/>
    </font>
  </fonts>
  <fills count="43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indexed="8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49"/>
        <bgColor indexed="64"/>
      </patternFill>
    </fill>
    <fill>
      <patternFill patternType="solid">
        <fgColor indexed="29"/>
        <bgColor indexed="6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92D050"/>
        <bgColor indexed="64"/>
      </patternFill>
    </fill>
  </fills>
  <borders count="19">
    <border>
      <left/>
      <right/>
      <top/>
      <bottom/>
      <diagonal/>
    </border>
    <border>
      <left/>
      <right/>
      <top style="double">
        <color auto="1"/>
      </top>
      <bottom style="medium">
        <color auto="1"/>
      </bottom>
      <diagonal/>
    </border>
    <border>
      <left/>
      <right/>
      <top/>
      <bottom style="double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 style="double">
        <color auto="1"/>
      </top>
      <bottom style="medium">
        <color auto="1"/>
      </bottom>
      <diagonal/>
    </border>
    <border>
      <left style="thin">
        <color auto="1"/>
      </left>
      <right/>
      <top style="double">
        <color auto="1"/>
      </top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 style="double">
        <color auto="1"/>
      </bottom>
      <diagonal/>
    </border>
    <border>
      <left style="thin">
        <color auto="1"/>
      </left>
      <right/>
      <top/>
      <bottom style="double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auto="1"/>
      </bottom>
      <diagonal/>
    </border>
  </borders>
  <cellStyleXfs count="54">
    <xf numFmtId="0" fontId="0" fillId="0" borderId="0"/>
    <xf numFmtId="0" fontId="8" fillId="8" borderId="0" applyNumberFormat="0" applyBorder="0" applyAlignment="0" applyProtection="0"/>
    <xf numFmtId="0" fontId="8" fillId="9" borderId="0" applyNumberFormat="0" applyBorder="0" applyAlignment="0" applyProtection="0"/>
    <xf numFmtId="0" fontId="8" fillId="10" borderId="0" applyNumberFormat="0" applyBorder="0" applyAlignment="0" applyProtection="0"/>
    <xf numFmtId="0" fontId="8" fillId="11" borderId="0" applyNumberFormat="0" applyBorder="0" applyAlignment="0" applyProtection="0"/>
    <xf numFmtId="0" fontId="8" fillId="12" borderId="0" applyNumberFormat="0" applyBorder="0" applyAlignment="0" applyProtection="0"/>
    <xf numFmtId="0" fontId="8" fillId="13" borderId="0" applyNumberFormat="0" applyBorder="0" applyAlignment="0" applyProtection="0"/>
    <xf numFmtId="0" fontId="8" fillId="14" borderId="0" applyNumberFormat="0" applyBorder="0" applyAlignment="0" applyProtection="0"/>
    <xf numFmtId="0" fontId="8" fillId="15" borderId="0" applyNumberFormat="0" applyBorder="0" applyAlignment="0" applyProtection="0"/>
    <xf numFmtId="0" fontId="8" fillId="16" borderId="0" applyNumberFormat="0" applyBorder="0" applyAlignment="0" applyProtection="0"/>
    <xf numFmtId="0" fontId="8" fillId="17" borderId="0" applyNumberFormat="0" applyBorder="0" applyAlignment="0" applyProtection="0"/>
    <xf numFmtId="0" fontId="8" fillId="18" borderId="0" applyNumberFormat="0" applyBorder="0" applyAlignment="0" applyProtection="0"/>
    <xf numFmtId="0" fontId="8" fillId="19" borderId="0" applyNumberFormat="0" applyBorder="0" applyAlignment="0" applyProtection="0"/>
    <xf numFmtId="0" fontId="9" fillId="20" borderId="0" applyNumberFormat="0" applyBorder="0" applyAlignment="0" applyProtection="0"/>
    <xf numFmtId="0" fontId="9" fillId="21" borderId="0" applyNumberFormat="0" applyBorder="0" applyAlignment="0" applyProtection="0"/>
    <xf numFmtId="0" fontId="9" fillId="22" borderId="0" applyNumberFormat="0" applyBorder="0" applyAlignment="0" applyProtection="0"/>
    <xf numFmtId="0" fontId="9" fillId="23" borderId="0" applyNumberFormat="0" applyBorder="0" applyAlignment="0" applyProtection="0"/>
    <xf numFmtId="0" fontId="9" fillId="24" borderId="0" applyNumberFormat="0" applyBorder="0" applyAlignment="0" applyProtection="0"/>
    <xf numFmtId="0" fontId="9" fillId="25" borderId="0" applyNumberFormat="0" applyBorder="0" applyAlignment="0" applyProtection="0"/>
    <xf numFmtId="0" fontId="9" fillId="26" borderId="0" applyNumberFormat="0" applyBorder="0" applyAlignment="0" applyProtection="0"/>
    <xf numFmtId="0" fontId="9" fillId="27" borderId="0" applyNumberFormat="0" applyBorder="0" applyAlignment="0" applyProtection="0"/>
    <xf numFmtId="0" fontId="9" fillId="28" borderId="0" applyNumberFormat="0" applyBorder="0" applyAlignment="0" applyProtection="0"/>
    <xf numFmtId="0" fontId="9" fillId="29" borderId="0" applyNumberFormat="0" applyBorder="0" applyAlignment="0" applyProtection="0"/>
    <xf numFmtId="0" fontId="9" fillId="30" borderId="0" applyNumberFormat="0" applyBorder="0" applyAlignment="0" applyProtection="0"/>
    <xf numFmtId="0" fontId="9" fillId="31" borderId="0" applyNumberFormat="0" applyBorder="0" applyAlignment="0" applyProtection="0"/>
    <xf numFmtId="0" fontId="10" fillId="32" borderId="0" applyNumberFormat="0" applyBorder="0" applyAlignment="0" applyProtection="0"/>
    <xf numFmtId="0" fontId="11" fillId="33" borderId="9" applyNumberFormat="0" applyAlignment="0" applyProtection="0"/>
    <xf numFmtId="0" fontId="12" fillId="34" borderId="10" applyNumberFormat="0" applyAlignment="0" applyProtection="0"/>
    <xf numFmtId="0" fontId="13" fillId="0" borderId="0" applyNumberFormat="0" applyFill="0" applyBorder="0" applyAlignment="0" applyProtection="0"/>
    <xf numFmtId="0" fontId="14" fillId="35" borderId="0" applyNumberFormat="0" applyBorder="0" applyAlignment="0" applyProtection="0"/>
    <xf numFmtId="0" fontId="15" fillId="0" borderId="11" applyNumberFormat="0" applyFill="0" applyAlignment="0" applyProtection="0"/>
    <xf numFmtId="0" fontId="16" fillId="0" borderId="12" applyNumberFormat="0" applyFill="0" applyAlignment="0" applyProtection="0"/>
    <xf numFmtId="0" fontId="17" fillId="0" borderId="13" applyNumberFormat="0" applyFill="0" applyAlignment="0" applyProtection="0"/>
    <xf numFmtId="0" fontId="17" fillId="0" borderId="0" applyNumberFormat="0" applyFill="0" applyBorder="0" applyAlignment="0" applyProtection="0"/>
    <xf numFmtId="0" fontId="18" fillId="36" borderId="9" applyNumberFormat="0" applyAlignment="0" applyProtection="0"/>
    <xf numFmtId="0" fontId="19" fillId="0" borderId="14" applyNumberFormat="0" applyFill="0" applyAlignment="0" applyProtection="0"/>
    <xf numFmtId="0" fontId="20" fillId="37" borderId="0" applyNumberFormat="0" applyBorder="0" applyAlignment="0" applyProtection="0"/>
    <xf numFmtId="0" fontId="8" fillId="0" borderId="0"/>
    <xf numFmtId="0" fontId="21" fillId="0" borderId="0"/>
    <xf numFmtId="0" fontId="6" fillId="38" borderId="15" applyNumberFormat="0" applyFont="0" applyAlignment="0" applyProtection="0"/>
    <xf numFmtId="0" fontId="4" fillId="38" borderId="15" applyNumberFormat="0" applyFont="0" applyAlignment="0" applyProtection="0"/>
    <xf numFmtId="0" fontId="22" fillId="33" borderId="16" applyNumberFormat="0" applyAlignment="0" applyProtection="0"/>
    <xf numFmtId="0" fontId="23" fillId="0" borderId="0" applyNumberFormat="0" applyFill="0" applyBorder="0" applyAlignment="0" applyProtection="0"/>
    <xf numFmtId="0" fontId="24" fillId="0" borderId="17" applyNumberFormat="0" applyFill="0" applyAlignment="0" applyProtection="0"/>
    <xf numFmtId="0" fontId="25" fillId="0" borderId="0" applyNumberFormat="0" applyFill="0" applyBorder="0" applyAlignment="0" applyProtection="0"/>
    <xf numFmtId="0" fontId="8" fillId="38" borderId="15" applyNumberFormat="0" applyFont="0" applyAlignment="0" applyProtection="0"/>
    <xf numFmtId="0" fontId="4" fillId="38" borderId="15" applyNumberFormat="0" applyFont="0" applyAlignment="0" applyProtection="0"/>
    <xf numFmtId="0" fontId="8" fillId="38" borderId="15" applyNumberFormat="0" applyFont="0" applyAlignment="0" applyProtection="0"/>
    <xf numFmtId="0" fontId="4" fillId="38" borderId="15" applyNumberFormat="0" applyFont="0" applyAlignment="0" applyProtection="0"/>
    <xf numFmtId="0" fontId="26" fillId="0" borderId="0"/>
    <xf numFmtId="0" fontId="26" fillId="0" borderId="0"/>
    <xf numFmtId="0" fontId="26" fillId="0" borderId="0"/>
    <xf numFmtId="0" fontId="26" fillId="0" borderId="0"/>
    <xf numFmtId="0" fontId="4" fillId="38" borderId="15" applyNumberFormat="0" applyFont="0" applyAlignment="0" applyProtection="0"/>
  </cellStyleXfs>
  <cellXfs count="162">
    <xf numFmtId="0" fontId="0" fillId="0" borderId="0" xfId="0"/>
    <xf numFmtId="0" fontId="0" fillId="2" borderId="1" xfId="0" applyFill="1" applyBorder="1"/>
    <xf numFmtId="0" fontId="0" fillId="2" borderId="0" xfId="0" applyFill="1"/>
    <xf numFmtId="0" fontId="0" fillId="0" borderId="1" xfId="0" applyBorder="1"/>
    <xf numFmtId="0" fontId="0" fillId="0" borderId="3" xfId="0" applyBorder="1"/>
    <xf numFmtId="0" fontId="0" fillId="0" borderId="0" xfId="0" applyFill="1"/>
    <xf numFmtId="0" fontId="0" fillId="0" borderId="1" xfId="0" applyFill="1" applyBorder="1"/>
    <xf numFmtId="2" fontId="0" fillId="0" borderId="0" xfId="0" applyNumberFormat="1"/>
    <xf numFmtId="0" fontId="0" fillId="4" borderId="0" xfId="0" applyFill="1"/>
    <xf numFmtId="164" fontId="0" fillId="0" borderId="0" xfId="0" applyNumberFormat="1"/>
    <xf numFmtId="164" fontId="0" fillId="0" borderId="0" xfId="0" applyNumberFormat="1" applyFill="1"/>
    <xf numFmtId="0" fontId="3" fillId="0" borderId="0" xfId="0" applyFont="1"/>
    <xf numFmtId="1" fontId="3" fillId="0" borderId="0" xfId="0" applyNumberFormat="1" applyFont="1"/>
    <xf numFmtId="164" fontId="3" fillId="0" borderId="0" xfId="0" applyNumberFormat="1" applyFont="1"/>
    <xf numFmtId="2" fontId="3" fillId="0" borderId="0" xfId="0" applyNumberFormat="1" applyFont="1"/>
    <xf numFmtId="0" fontId="1" fillId="0" borderId="0" xfId="0" applyFont="1"/>
    <xf numFmtId="14" fontId="0" fillId="0" borderId="0" xfId="0" applyNumberFormat="1"/>
    <xf numFmtId="0" fontId="2" fillId="4" borderId="2" xfId="0" applyFont="1" applyFill="1" applyBorder="1"/>
    <xf numFmtId="0" fontId="0" fillId="4" borderId="2" xfId="0" applyFill="1" applyBorder="1" applyAlignment="1">
      <alignment horizontal="center"/>
    </xf>
    <xf numFmtId="0" fontId="0" fillId="4" borderId="2" xfId="0" applyFill="1" applyBorder="1"/>
    <xf numFmtId="164" fontId="0" fillId="2" borderId="0" xfId="0" applyNumberFormat="1" applyFill="1"/>
    <xf numFmtId="14" fontId="0" fillId="0" borderId="0" xfId="0" applyNumberFormat="1" applyFill="1"/>
    <xf numFmtId="2" fontId="0" fillId="2" borderId="0" xfId="0" applyNumberFormat="1" applyFill="1"/>
    <xf numFmtId="1" fontId="0" fillId="0" borderId="0" xfId="0" applyNumberFormat="1"/>
    <xf numFmtId="0" fontId="0" fillId="5" borderId="1" xfId="0" applyFill="1" applyBorder="1"/>
    <xf numFmtId="0" fontId="7" fillId="5" borderId="4" xfId="0" applyFont="1" applyFill="1" applyBorder="1"/>
    <xf numFmtId="0" fontId="0" fillId="5" borderId="5" xfId="0" applyFill="1" applyBorder="1"/>
    <xf numFmtId="0" fontId="7" fillId="5" borderId="6" xfId="0" applyFont="1" applyFill="1" applyBorder="1"/>
    <xf numFmtId="1" fontId="0" fillId="5" borderId="0" xfId="0" applyNumberFormat="1" applyFill="1"/>
    <xf numFmtId="1" fontId="7" fillId="5" borderId="0" xfId="0" applyNumberFormat="1" applyFont="1" applyFill="1"/>
    <xf numFmtId="0" fontId="0" fillId="3" borderId="1" xfId="0" applyFill="1" applyBorder="1" applyAlignment="1">
      <alignment wrapText="1"/>
    </xf>
    <xf numFmtId="164" fontId="0" fillId="3" borderId="0" xfId="0" applyNumberFormat="1" applyFill="1"/>
    <xf numFmtId="0" fontId="0" fillId="7" borderId="0" xfId="0" applyFill="1"/>
    <xf numFmtId="0" fontId="7" fillId="7" borderId="2" xfId="0" applyFont="1" applyFill="1" applyBorder="1" applyAlignment="1">
      <alignment horizontal="center"/>
    </xf>
    <xf numFmtId="0" fontId="0" fillId="0" borderId="0" xfId="0"/>
    <xf numFmtId="0" fontId="1" fillId="6" borderId="2" xfId="0" applyFont="1" applyFill="1" applyBorder="1"/>
    <xf numFmtId="0" fontId="0" fillId="0" borderId="0" xfId="0"/>
    <xf numFmtId="164" fontId="0" fillId="0" borderId="0" xfId="0" applyNumberFormat="1"/>
    <xf numFmtId="2" fontId="0" fillId="0" borderId="0" xfId="0" applyNumberFormat="1" applyFill="1"/>
    <xf numFmtId="1" fontId="0" fillId="0" borderId="0" xfId="0" applyNumberFormat="1"/>
    <xf numFmtId="2" fontId="0" fillId="40" borderId="0" xfId="0" applyNumberFormat="1" applyFill="1"/>
    <xf numFmtId="1" fontId="0" fillId="0" borderId="0" xfId="0" applyNumberFormat="1" applyAlignment="1"/>
    <xf numFmtId="1" fontId="0" fillId="0" borderId="0" xfId="0" applyNumberFormat="1" applyFill="1"/>
    <xf numFmtId="0" fontId="0" fillId="0" borderId="0" xfId="0"/>
    <xf numFmtId="0" fontId="0" fillId="0" borderId="0" xfId="0" applyFill="1"/>
    <xf numFmtId="1" fontId="0" fillId="0" borderId="0" xfId="0" applyNumberFormat="1"/>
    <xf numFmtId="0" fontId="0" fillId="0" borderId="0" xfId="0"/>
    <xf numFmtId="2" fontId="0" fillId="0" borderId="0" xfId="0" applyNumberFormat="1"/>
    <xf numFmtId="0" fontId="0" fillId="0" borderId="0" xfId="0"/>
    <xf numFmtId="164" fontId="0" fillId="0" borderId="0" xfId="0" applyNumberFormat="1" applyAlignment="1">
      <alignment horizontal="center"/>
    </xf>
    <xf numFmtId="164" fontId="0" fillId="0" borderId="0" xfId="0" applyNumberFormat="1" applyFill="1" applyAlignment="1">
      <alignment horizontal="center"/>
    </xf>
    <xf numFmtId="0" fontId="0" fillId="42" borderId="0" xfId="0" applyFill="1" applyBorder="1" applyAlignment="1">
      <alignment horizontal="center"/>
    </xf>
    <xf numFmtId="0" fontId="0" fillId="42" borderId="2" xfId="0" applyFill="1" applyBorder="1" applyAlignment="1">
      <alignment horizontal="center"/>
    </xf>
    <xf numFmtId="0" fontId="0" fillId="42" borderId="0" xfId="0" applyFill="1"/>
    <xf numFmtId="0" fontId="1" fillId="42" borderId="3" xfId="0" applyFont="1" applyFill="1" applyBorder="1"/>
    <xf numFmtId="0" fontId="0" fillId="42" borderId="3" xfId="0" applyFill="1" applyBorder="1"/>
    <xf numFmtId="0" fontId="0" fillId="42" borderId="1" xfId="0" applyFill="1" applyBorder="1"/>
    <xf numFmtId="2" fontId="0" fillId="42" borderId="0" xfId="0" applyNumberFormat="1" applyFill="1"/>
    <xf numFmtId="1" fontId="0" fillId="42" borderId="0" xfId="0" applyNumberFormat="1" applyFill="1"/>
    <xf numFmtId="0" fontId="0" fillId="42" borderId="0" xfId="0" applyFill="1" applyAlignment="1">
      <alignment horizontal="right"/>
    </xf>
    <xf numFmtId="164" fontId="7" fillId="42" borderId="0" xfId="0" applyNumberFormat="1" applyFont="1" applyFill="1"/>
    <xf numFmtId="1" fontId="1" fillId="42" borderId="0" xfId="0" applyNumberFormat="1" applyFont="1" applyFill="1"/>
    <xf numFmtId="0" fontId="0" fillId="0" borderId="0" xfId="0" applyAlignment="1">
      <alignment vertical="center" wrapText="1"/>
    </xf>
    <xf numFmtId="0" fontId="0" fillId="0" borderId="0" xfId="0"/>
    <xf numFmtId="0" fontId="0" fillId="0" borderId="0" xfId="0"/>
    <xf numFmtId="0" fontId="0" fillId="40" borderId="1" xfId="0" applyFill="1" applyBorder="1"/>
    <xf numFmtId="0" fontId="0" fillId="0" borderId="0" xfId="0"/>
    <xf numFmtId="0" fontId="0" fillId="0" borderId="0" xfId="0"/>
    <xf numFmtId="0" fontId="0" fillId="0" borderId="0" xfId="0"/>
    <xf numFmtId="0" fontId="24" fillId="0" borderId="0" xfId="0" applyFont="1"/>
    <xf numFmtId="2" fontId="24" fillId="0" borderId="0" xfId="0" applyNumberFormat="1" applyFont="1"/>
    <xf numFmtId="164" fontId="24" fillId="0" borderId="0" xfId="0" applyNumberFormat="1" applyFont="1"/>
    <xf numFmtId="1" fontId="24" fillId="0" borderId="0" xfId="0" applyNumberFormat="1" applyFont="1"/>
    <xf numFmtId="2" fontId="0" fillId="0" borderId="0" xfId="0" applyNumberFormat="1"/>
    <xf numFmtId="0" fontId="0" fillId="41" borderId="0" xfId="0" applyFill="1"/>
    <xf numFmtId="0" fontId="0" fillId="0" borderId="0" xfId="0"/>
    <xf numFmtId="2" fontId="0" fillId="40" borderId="0" xfId="0" applyNumberFormat="1" applyFill="1"/>
    <xf numFmtId="2" fontId="0" fillId="0" borderId="0" xfId="0" applyNumberFormat="1" applyFill="1"/>
    <xf numFmtId="0" fontId="0" fillId="3" borderId="2" xfId="0" applyFill="1" applyBorder="1" applyAlignment="1">
      <alignment horizontal="center"/>
    </xf>
    <xf numFmtId="0" fontId="1" fillId="2" borderId="0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6" borderId="0" xfId="0" applyFont="1" applyFill="1" applyAlignment="1">
      <alignment horizontal="center"/>
    </xf>
    <xf numFmtId="0" fontId="7" fillId="2" borderId="0" xfId="0" applyFont="1" applyFill="1" applyBorder="1" applyAlignment="1">
      <alignment horizontal="center" vertical="center"/>
    </xf>
    <xf numFmtId="0" fontId="7" fillId="2" borderId="2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8" xfId="0" applyBorder="1"/>
    <xf numFmtId="14" fontId="0" fillId="0" borderId="18" xfId="0" applyNumberFormat="1" applyBorder="1"/>
    <xf numFmtId="164" fontId="0" fillId="0" borderId="18" xfId="0" applyNumberFormat="1" applyBorder="1" applyAlignment="1">
      <alignment horizontal="center"/>
    </xf>
    <xf numFmtId="164" fontId="0" fillId="0" borderId="18" xfId="0" applyNumberFormat="1" applyBorder="1"/>
    <xf numFmtId="164" fontId="0" fillId="2" borderId="18" xfId="0" applyNumberFormat="1" applyFill="1" applyBorder="1"/>
    <xf numFmtId="164" fontId="0" fillId="0" borderId="18" xfId="0" applyNumberFormat="1" applyFill="1" applyBorder="1"/>
    <xf numFmtId="164" fontId="0" fillId="3" borderId="18" xfId="0" applyNumberFormat="1" applyFill="1" applyBorder="1"/>
    <xf numFmtId="2" fontId="0" fillId="2" borderId="18" xfId="0" applyNumberFormat="1" applyFill="1" applyBorder="1"/>
    <xf numFmtId="0" fontId="0" fillId="2" borderId="18" xfId="0" applyFill="1" applyBorder="1"/>
    <xf numFmtId="1" fontId="24" fillId="0" borderId="0" xfId="0" applyNumberFormat="1" applyFont="1" applyFill="1"/>
    <xf numFmtId="2" fontId="0" fillId="2" borderId="0" xfId="0" applyNumberFormat="1" applyFill="1" applyAlignment="1">
      <alignment horizontal="center" vertical="center"/>
    </xf>
    <xf numFmtId="164" fontId="0" fillId="2" borderId="0" xfId="0" applyNumberFormat="1" applyFill="1" applyAlignment="1">
      <alignment horizontal="center" vertical="center"/>
    </xf>
    <xf numFmtId="0" fontId="0" fillId="39" borderId="0" xfId="0" applyFill="1" applyAlignment="1">
      <alignment horizontal="center" vertical="center"/>
    </xf>
    <xf numFmtId="2" fontId="0" fillId="39" borderId="0" xfId="0" applyNumberFormat="1" applyFill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2" fontId="24" fillId="0" borderId="0" xfId="0" applyNumberFormat="1" applyFont="1" applyAlignment="1">
      <alignment horizontal="center" vertical="center"/>
    </xf>
    <xf numFmtId="164" fontId="24" fillId="0" borderId="0" xfId="0" applyNumberFormat="1" applyFont="1" applyAlignment="1">
      <alignment horizontal="center" vertical="center"/>
    </xf>
    <xf numFmtId="0" fontId="1" fillId="5" borderId="0" xfId="0" applyFont="1" applyFill="1" applyBorder="1"/>
    <xf numFmtId="0" fontId="1" fillId="5" borderId="2" xfId="0" applyFont="1" applyFill="1" applyBorder="1"/>
    <xf numFmtId="0" fontId="1" fillId="5" borderId="0" xfId="0" applyFont="1" applyFill="1" applyBorder="1" applyAlignment="1">
      <alignment horizontal="center"/>
    </xf>
    <xf numFmtId="0" fontId="1" fillId="5" borderId="0" xfId="0" applyFont="1" applyFill="1" applyBorder="1" applyAlignment="1">
      <alignment horizontal="center" vertical="center"/>
    </xf>
    <xf numFmtId="0" fontId="1" fillId="5" borderId="2" xfId="0" applyFont="1" applyFill="1" applyBorder="1" applyAlignment="1">
      <alignment horizontal="center" vertical="center"/>
    </xf>
    <xf numFmtId="0" fontId="1" fillId="6" borderId="0" xfId="0" applyFont="1" applyFill="1" applyAlignment="1">
      <alignment horizontal="center" vertical="center"/>
    </xf>
    <xf numFmtId="0" fontId="1" fillId="6" borderId="2" xfId="0" applyFont="1" applyFill="1" applyBorder="1" applyAlignment="1">
      <alignment horizontal="center" vertical="center"/>
    </xf>
    <xf numFmtId="2" fontId="0" fillId="39" borderId="18" xfId="0" applyNumberFormat="1" applyFill="1" applyBorder="1" applyAlignment="1">
      <alignment horizontal="center" vertical="center"/>
    </xf>
    <xf numFmtId="164" fontId="0" fillId="2" borderId="18" xfId="0" applyNumberFormat="1" applyFill="1" applyBorder="1" applyAlignment="1">
      <alignment horizontal="center" vertical="center"/>
    </xf>
    <xf numFmtId="1" fontId="0" fillId="0" borderId="18" xfId="0" applyNumberFormat="1" applyFill="1" applyBorder="1"/>
    <xf numFmtId="1" fontId="0" fillId="0" borderId="18" xfId="0" applyNumberFormat="1" applyBorder="1"/>
    <xf numFmtId="0" fontId="0" fillId="0" borderId="18" xfId="0" applyFill="1" applyBorder="1"/>
    <xf numFmtId="1" fontId="0" fillId="0" borderId="0" xfId="0" applyNumberFormat="1" applyAlignment="1">
      <alignment horizontal="center" vertical="center"/>
    </xf>
    <xf numFmtId="1" fontId="0" fillId="0" borderId="18" xfId="0" applyNumberFormat="1" applyBorder="1" applyAlignment="1">
      <alignment horizontal="center" vertical="center"/>
    </xf>
    <xf numFmtId="1" fontId="24" fillId="0" borderId="0" xfId="0" applyNumberFormat="1" applyFont="1" applyAlignment="1">
      <alignment horizontal="center" vertical="center"/>
    </xf>
    <xf numFmtId="164" fontId="0" fillId="0" borderId="18" xfId="0" applyNumberFormat="1" applyBorder="1" applyAlignment="1">
      <alignment horizontal="center" vertical="center"/>
    </xf>
    <xf numFmtId="1" fontId="0" fillId="0" borderId="0" xfId="0" applyNumberForma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1" fontId="0" fillId="0" borderId="18" xfId="0" applyNumberFormat="1" applyFill="1" applyBorder="1" applyAlignment="1">
      <alignment horizontal="center" vertical="center"/>
    </xf>
    <xf numFmtId="1" fontId="24" fillId="0" borderId="0" xfId="0" applyNumberFormat="1" applyFont="1" applyFill="1" applyAlignment="1">
      <alignment horizontal="center" vertical="center"/>
    </xf>
    <xf numFmtId="2" fontId="0" fillId="39" borderId="0" xfId="0" applyNumberFormat="1" applyFill="1" applyAlignment="1" applyProtection="1">
      <alignment horizontal="center" vertical="center"/>
      <protection locked="0"/>
    </xf>
    <xf numFmtId="0" fontId="7" fillId="7" borderId="2" xfId="0" applyFont="1" applyFill="1" applyBorder="1" applyAlignment="1">
      <alignment horizontal="center" vertical="center"/>
    </xf>
    <xf numFmtId="0" fontId="0" fillId="7" borderId="0" xfId="0" applyFill="1" applyAlignment="1">
      <alignment horizontal="center" vertical="center"/>
    </xf>
    <xf numFmtId="0" fontId="7" fillId="6" borderId="2" xfId="0" applyFont="1" applyFill="1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2" fontId="1" fillId="2" borderId="2" xfId="0" applyNumberFormat="1" applyFont="1" applyFill="1" applyBorder="1" applyAlignment="1">
      <alignment horizontal="center" vertical="center"/>
    </xf>
    <xf numFmtId="2" fontId="7" fillId="2" borderId="2" xfId="0" applyNumberFormat="1" applyFont="1" applyFill="1" applyBorder="1" applyAlignment="1">
      <alignment horizontal="center" vertical="center"/>
    </xf>
    <xf numFmtId="0" fontId="0" fillId="41" borderId="0" xfId="0" applyFill="1" applyAlignment="1">
      <alignment horizontal="center" vertical="center"/>
    </xf>
    <xf numFmtId="164" fontId="0" fillId="41" borderId="0" xfId="0" applyNumberFormat="1" applyFill="1" applyAlignment="1">
      <alignment horizontal="center" vertical="center"/>
    </xf>
    <xf numFmtId="2" fontId="0" fillId="41" borderId="0" xfId="0" applyNumberFormat="1" applyFill="1" applyAlignment="1">
      <alignment horizontal="center" vertical="center"/>
    </xf>
    <xf numFmtId="1" fontId="0" fillId="41" borderId="0" xfId="0" applyNumberFormat="1" applyFill="1" applyAlignment="1">
      <alignment horizontal="center" vertical="center"/>
    </xf>
    <xf numFmtId="0" fontId="0" fillId="40" borderId="0" xfId="0" applyFill="1" applyBorder="1" applyAlignment="1">
      <alignment horizontal="center"/>
    </xf>
    <xf numFmtId="0" fontId="0" fillId="40" borderId="2" xfId="0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0" fillId="5" borderId="7" xfId="0" applyFill="1" applyBorder="1" applyAlignment="1">
      <alignment horizontal="center"/>
    </xf>
    <xf numFmtId="0" fontId="0" fillId="5" borderId="8" xfId="0" applyFill="1" applyBorder="1" applyAlignment="1">
      <alignment horizontal="center"/>
    </xf>
    <xf numFmtId="0" fontId="0" fillId="5" borderId="0" xfId="0" applyFill="1" applyBorder="1" applyAlignment="1">
      <alignment horizontal="center"/>
    </xf>
    <xf numFmtId="0" fontId="0" fillId="42" borderId="0" xfId="0" applyFill="1" applyBorder="1" applyAlignment="1">
      <alignment horizontal="center"/>
    </xf>
    <xf numFmtId="0" fontId="0" fillId="42" borderId="2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applyBorder="1" applyAlignment="1">
      <alignment horizontal="center" wrapText="1"/>
    </xf>
    <xf numFmtId="0" fontId="7" fillId="6" borderId="0" xfId="0" applyFont="1" applyFill="1" applyAlignment="1">
      <alignment horizontal="center"/>
    </xf>
    <xf numFmtId="0" fontId="7" fillId="0" borderId="0" xfId="0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0" fontId="7" fillId="0" borderId="0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2" borderId="18" xfId="0" applyFont="1" applyFill="1" applyBorder="1" applyAlignment="1">
      <alignment horizontal="center" vertical="center"/>
    </xf>
    <xf numFmtId="0" fontId="7" fillId="5" borderId="0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7" fillId="2" borderId="0" xfId="0" applyFont="1" applyFill="1" applyBorder="1" applyAlignment="1">
      <alignment horizontal="center" vertical="center" wrapText="1"/>
    </xf>
    <xf numFmtId="0" fontId="7" fillId="2" borderId="2" xfId="0" applyFont="1" applyFill="1" applyBorder="1" applyAlignment="1">
      <alignment horizontal="center" vertical="center" wrapText="1"/>
    </xf>
    <xf numFmtId="0" fontId="7" fillId="2" borderId="0" xfId="0" applyFont="1" applyFill="1" applyBorder="1" applyAlignment="1">
      <alignment horizontal="center"/>
    </xf>
    <xf numFmtId="0" fontId="7" fillId="6" borderId="0" xfId="0" applyFont="1" applyFill="1" applyAlignment="1">
      <alignment horizontal="center" vertical="center"/>
    </xf>
    <xf numFmtId="0" fontId="7" fillId="0" borderId="0" xfId="0" applyFont="1" applyFill="1" applyBorder="1" applyAlignment="1">
      <alignment horizontal="center" vertical="center" wrapText="1"/>
    </xf>
    <xf numFmtId="0" fontId="7" fillId="0" borderId="2" xfId="0" applyFont="1" applyFill="1" applyBorder="1" applyAlignment="1">
      <alignment horizontal="center" vertical="center" wrapText="1"/>
    </xf>
    <xf numFmtId="0" fontId="7" fillId="2" borderId="0" xfId="0" applyFont="1" applyFill="1" applyBorder="1" applyAlignment="1">
      <alignment horizontal="center" vertical="center"/>
    </xf>
    <xf numFmtId="0" fontId="7" fillId="5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</cellXfs>
  <cellStyles count="54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rmal 2" xfId="37"/>
    <cellStyle name="Normal 2 2" xfId="49"/>
    <cellStyle name="Normal 3" xfId="38"/>
    <cellStyle name="Normal 3 2" xfId="50"/>
    <cellStyle name="Normal 4" xfId="51"/>
    <cellStyle name="Normal 5" xfId="52"/>
    <cellStyle name="Note" xfId="39" builtinId="10" customBuiltin="1"/>
    <cellStyle name="Note 2" xfId="40"/>
    <cellStyle name="Note 2 2" xfId="47"/>
    <cellStyle name="Note 3" xfId="45"/>
    <cellStyle name="Note 4" xfId="46"/>
    <cellStyle name="Note 5" xfId="48"/>
    <cellStyle name="Note 6" xfId="53"/>
    <cellStyle name="Output" xfId="41" builtinId="21" customBuiltin="1"/>
    <cellStyle name="Title" xfId="42" builtinId="15" customBuiltin="1"/>
    <cellStyle name="Total" xfId="43" builtinId="25" customBuiltin="1"/>
    <cellStyle name="Warning Text" xfId="4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theme" Target="theme/theme1.xml"/><Relationship Id="rId14" Type="http://schemas.openxmlformats.org/officeDocument/2006/relationships/styles" Target="styles.xml"/><Relationship Id="rId15" Type="http://schemas.openxmlformats.org/officeDocument/2006/relationships/sharedStrings" Target="sharedStrings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1"/>
  <sheetViews>
    <sheetView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V30" sqref="V30"/>
    </sheetView>
  </sheetViews>
  <sheetFormatPr baseColWidth="10" defaultColWidth="8.83203125" defaultRowHeight="14" x14ac:dyDescent="0"/>
  <cols>
    <col min="2" max="2" width="8" bestFit="1" customWidth="1"/>
    <col min="3" max="3" width="6.83203125" customWidth="1"/>
    <col min="4" max="4" width="5.5" customWidth="1"/>
    <col min="5" max="5" width="6.1640625" bestFit="1" customWidth="1"/>
    <col min="6" max="6" width="5.5" bestFit="1" customWidth="1"/>
    <col min="7" max="7" width="6" bestFit="1" customWidth="1"/>
    <col min="8" max="8" width="4.5" customWidth="1"/>
    <col min="9" max="9" width="6.1640625" bestFit="1" customWidth="1"/>
    <col min="10" max="10" width="4.5" bestFit="1" customWidth="1"/>
    <col min="11" max="11" width="6" bestFit="1" customWidth="1"/>
    <col min="12" max="12" width="4.83203125" customWidth="1"/>
    <col min="13" max="13" width="6.1640625" bestFit="1" customWidth="1"/>
    <col min="14" max="14" width="10" style="48" bestFit="1" customWidth="1"/>
    <col min="15" max="15" width="7.5" style="48" bestFit="1" customWidth="1"/>
    <col min="16" max="16" width="14.33203125" style="48" bestFit="1" customWidth="1"/>
    <col min="17" max="17" width="18.5" customWidth="1"/>
    <col min="18" max="19" width="16.1640625" bestFit="1" customWidth="1"/>
    <col min="20" max="20" width="6.5" customWidth="1"/>
    <col min="21" max="21" width="14.83203125" bestFit="1" customWidth="1"/>
    <col min="22" max="22" width="16" bestFit="1" customWidth="1"/>
    <col min="23" max="23" width="20.5" style="46" bestFit="1" customWidth="1"/>
    <col min="33" max="33" width="10.83203125" customWidth="1"/>
  </cols>
  <sheetData>
    <row r="1" spans="1:25">
      <c r="B1" s="138" t="s">
        <v>22</v>
      </c>
      <c r="C1" s="138"/>
      <c r="D1" s="138"/>
      <c r="E1" s="138"/>
      <c r="F1" s="138"/>
      <c r="G1" s="138"/>
      <c r="H1" s="138"/>
      <c r="I1" s="138"/>
      <c r="J1" s="138"/>
      <c r="K1" s="138"/>
      <c r="L1" s="138"/>
      <c r="M1" s="138"/>
      <c r="N1" s="51"/>
      <c r="O1" s="51"/>
      <c r="P1" s="51"/>
      <c r="Q1" s="139" t="s">
        <v>1</v>
      </c>
      <c r="R1" s="139"/>
      <c r="S1" s="139"/>
      <c r="T1" s="139"/>
      <c r="U1" s="139"/>
      <c r="V1" s="133" t="s">
        <v>2</v>
      </c>
      <c r="W1" s="133"/>
    </row>
    <row r="2" spans="1:25" ht="15" thickBot="1">
      <c r="A2" s="8"/>
      <c r="B2" s="135" t="s">
        <v>23</v>
      </c>
      <c r="C2" s="135"/>
      <c r="D2" s="135"/>
      <c r="E2" s="136"/>
      <c r="F2" s="137" t="s">
        <v>24</v>
      </c>
      <c r="G2" s="135"/>
      <c r="H2" s="135"/>
      <c r="I2" s="136"/>
      <c r="J2" s="137" t="s">
        <v>25</v>
      </c>
      <c r="K2" s="135"/>
      <c r="L2" s="135"/>
      <c r="M2" s="136"/>
      <c r="N2" s="52"/>
      <c r="O2" s="52"/>
      <c r="P2" s="52"/>
      <c r="Q2" s="140"/>
      <c r="R2" s="140"/>
      <c r="S2" s="140"/>
      <c r="T2" s="140"/>
      <c r="U2" s="140"/>
      <c r="V2" s="134"/>
      <c r="W2" s="134"/>
    </row>
    <row r="3" spans="1:25" ht="16" thickTop="1" thickBot="1">
      <c r="A3" s="4" t="s">
        <v>0</v>
      </c>
      <c r="B3" s="24">
        <v>1</v>
      </c>
      <c r="C3" s="24">
        <v>2</v>
      </c>
      <c r="D3" s="24">
        <v>3</v>
      </c>
      <c r="E3" s="25" t="s">
        <v>9</v>
      </c>
      <c r="F3" s="26">
        <v>1</v>
      </c>
      <c r="G3" s="24">
        <v>2</v>
      </c>
      <c r="H3" s="24">
        <v>3</v>
      </c>
      <c r="I3" s="25" t="s">
        <v>9</v>
      </c>
      <c r="J3" s="26">
        <v>1</v>
      </c>
      <c r="K3" s="24">
        <v>2</v>
      </c>
      <c r="L3" s="24">
        <v>3</v>
      </c>
      <c r="M3" s="27" t="s">
        <v>9</v>
      </c>
      <c r="N3" s="54" t="s">
        <v>42</v>
      </c>
      <c r="O3" s="54" t="s">
        <v>44</v>
      </c>
      <c r="P3" s="54" t="s">
        <v>43</v>
      </c>
      <c r="Q3" s="55" t="s">
        <v>3</v>
      </c>
      <c r="R3" s="55" t="s">
        <v>4</v>
      </c>
      <c r="S3" s="55" t="s">
        <v>5</v>
      </c>
      <c r="T3" s="55" t="s">
        <v>6</v>
      </c>
      <c r="U3" s="56" t="s">
        <v>7</v>
      </c>
      <c r="V3" s="65" t="s">
        <v>8</v>
      </c>
      <c r="W3" s="65" t="s">
        <v>41</v>
      </c>
    </row>
    <row r="4" spans="1:25" ht="15.75" customHeight="1">
      <c r="A4" s="44">
        <v>1</v>
      </c>
      <c r="B4" s="28">
        <v>130</v>
      </c>
      <c r="C4" s="28">
        <v>118</v>
      </c>
      <c r="D4" s="28">
        <v>126</v>
      </c>
      <c r="E4" s="29">
        <f t="shared" ref="E4:E20" si="0">AVERAGE(B4:D4)</f>
        <v>124.66666666666667</v>
      </c>
      <c r="F4" s="28">
        <v>94</v>
      </c>
      <c r="G4" s="28">
        <v>88</v>
      </c>
      <c r="H4" s="28">
        <v>91</v>
      </c>
      <c r="I4" s="29">
        <f t="shared" ref="I4:I20" si="1">AVERAGE(F4:H4)</f>
        <v>91</v>
      </c>
      <c r="J4" s="28"/>
      <c r="K4" s="28">
        <v>67</v>
      </c>
      <c r="L4" s="28">
        <v>75</v>
      </c>
      <c r="M4" s="29">
        <f t="shared" ref="M4:M20" si="2">AVERAGE(J4:L4)</f>
        <v>71</v>
      </c>
      <c r="N4" s="60">
        <v>41.155373032169749</v>
      </c>
      <c r="O4" s="60">
        <v>79.599999999999994</v>
      </c>
      <c r="P4" s="61">
        <f>11.472*O4+873.1</f>
        <v>1786.2711999999999</v>
      </c>
      <c r="Q4" s="57">
        <v>0.24</v>
      </c>
      <c r="R4" s="57">
        <v>1.1599999999999999</v>
      </c>
      <c r="S4" s="58">
        <v>1663.42</v>
      </c>
      <c r="T4" s="57">
        <v>0.86</v>
      </c>
      <c r="U4" s="53">
        <v>67</v>
      </c>
      <c r="V4" s="40">
        <v>2.62</v>
      </c>
      <c r="W4" s="40">
        <f>V4*1000/79.6</f>
        <v>32.914572864321613</v>
      </c>
      <c r="Y4" s="62"/>
    </row>
    <row r="5" spans="1:25">
      <c r="A5" s="44">
        <v>2</v>
      </c>
      <c r="B5" s="28">
        <v>126</v>
      </c>
      <c r="C5" s="28">
        <v>123</v>
      </c>
      <c r="D5" s="28">
        <v>122</v>
      </c>
      <c r="E5" s="29">
        <f t="shared" si="0"/>
        <v>123.66666666666667</v>
      </c>
      <c r="F5" s="28">
        <v>84</v>
      </c>
      <c r="G5" s="28">
        <v>81</v>
      </c>
      <c r="H5" s="28">
        <v>64</v>
      </c>
      <c r="I5" s="29">
        <f t="shared" si="1"/>
        <v>76.333333333333329</v>
      </c>
      <c r="J5" s="28">
        <v>54</v>
      </c>
      <c r="K5" s="28">
        <v>53</v>
      </c>
      <c r="L5" s="28">
        <v>49</v>
      </c>
      <c r="M5" s="29">
        <f t="shared" si="2"/>
        <v>52</v>
      </c>
      <c r="N5" s="60">
        <v>33.905544147843941</v>
      </c>
      <c r="O5" s="60">
        <v>61.2</v>
      </c>
      <c r="P5" s="61">
        <f t="shared" ref="P5:P14" si="3">11.472*O5+873.1</f>
        <v>1575.1864</v>
      </c>
      <c r="Q5" s="57">
        <v>0.19</v>
      </c>
      <c r="R5" s="57">
        <v>0.89</v>
      </c>
      <c r="S5" s="58">
        <v>1277.02</v>
      </c>
      <c r="T5" s="57">
        <v>0.8</v>
      </c>
      <c r="U5" s="59">
        <v>56</v>
      </c>
      <c r="V5" s="40">
        <v>1.75</v>
      </c>
      <c r="W5" s="40">
        <f>V5*1000/61.2</f>
        <v>28.594771241830063</v>
      </c>
      <c r="Y5" s="62"/>
    </row>
    <row r="6" spans="1:25">
      <c r="A6" s="44">
        <v>3</v>
      </c>
      <c r="B6" s="28">
        <v>129</v>
      </c>
      <c r="C6" s="28">
        <v>124</v>
      </c>
      <c r="D6" s="28">
        <v>121</v>
      </c>
      <c r="E6" s="29">
        <f t="shared" si="0"/>
        <v>124.66666666666667</v>
      </c>
      <c r="F6" s="28">
        <v>82</v>
      </c>
      <c r="G6" s="28">
        <v>78</v>
      </c>
      <c r="H6" s="28">
        <v>70</v>
      </c>
      <c r="I6" s="29">
        <f t="shared" si="1"/>
        <v>76.666666666666671</v>
      </c>
      <c r="J6" s="28">
        <v>53</v>
      </c>
      <c r="K6" s="28">
        <v>58</v>
      </c>
      <c r="L6" s="28">
        <v>51</v>
      </c>
      <c r="M6" s="29">
        <f t="shared" si="2"/>
        <v>54</v>
      </c>
      <c r="N6" s="60">
        <v>19.520876112251884</v>
      </c>
      <c r="O6" s="60">
        <v>77.400000000000006</v>
      </c>
      <c r="P6" s="61">
        <f t="shared" si="3"/>
        <v>1761.0328</v>
      </c>
      <c r="Q6" s="57">
        <v>0.31</v>
      </c>
      <c r="R6" s="57">
        <v>1.49</v>
      </c>
      <c r="S6" s="58">
        <v>2152.08</v>
      </c>
      <c r="T6" s="57">
        <v>0.79</v>
      </c>
      <c r="U6" s="53">
        <v>42</v>
      </c>
      <c r="V6" s="40">
        <v>2.86</v>
      </c>
      <c r="W6" s="40">
        <f>V6*1000/77.4</f>
        <v>36.950904392764855</v>
      </c>
      <c r="Y6" s="62"/>
    </row>
    <row r="7" spans="1:25">
      <c r="A7" s="44">
        <v>4</v>
      </c>
      <c r="B7" s="28">
        <v>114</v>
      </c>
      <c r="C7" s="28">
        <v>109</v>
      </c>
      <c r="D7" s="28">
        <v>104</v>
      </c>
      <c r="E7" s="29">
        <f t="shared" si="0"/>
        <v>109</v>
      </c>
      <c r="F7" s="28">
        <v>69</v>
      </c>
      <c r="G7" s="28">
        <v>72</v>
      </c>
      <c r="H7" s="28">
        <v>67</v>
      </c>
      <c r="I7" s="29">
        <f t="shared" si="1"/>
        <v>69.333333333333329</v>
      </c>
      <c r="J7" s="28">
        <v>67</v>
      </c>
      <c r="K7" s="28">
        <v>60</v>
      </c>
      <c r="L7" s="28">
        <v>60</v>
      </c>
      <c r="M7" s="29">
        <f t="shared" si="2"/>
        <v>62.333333333333336</v>
      </c>
      <c r="N7" s="60">
        <v>34.699520876112253</v>
      </c>
      <c r="O7" s="60">
        <v>73.8</v>
      </c>
      <c r="P7" s="61">
        <f t="shared" si="3"/>
        <v>1719.7336</v>
      </c>
      <c r="Q7" s="57">
        <v>0.19</v>
      </c>
      <c r="R7" s="57">
        <v>0.92</v>
      </c>
      <c r="S7" s="58">
        <v>1328.44</v>
      </c>
      <c r="T7" s="57">
        <v>0.79</v>
      </c>
      <c r="U7" s="53">
        <v>59</v>
      </c>
      <c r="V7" s="40">
        <v>1.3</v>
      </c>
      <c r="W7" s="40">
        <f>V7*1000/73.8</f>
        <v>17.615176151761517</v>
      </c>
      <c r="Y7" s="62"/>
    </row>
    <row r="8" spans="1:25">
      <c r="A8" s="44">
        <v>5</v>
      </c>
      <c r="B8" s="28">
        <v>137</v>
      </c>
      <c r="C8" s="28">
        <v>128</v>
      </c>
      <c r="D8" s="28">
        <v>126</v>
      </c>
      <c r="E8" s="29">
        <f t="shared" si="0"/>
        <v>130.33333333333334</v>
      </c>
      <c r="F8" s="28">
        <v>63</v>
      </c>
      <c r="G8" s="28">
        <v>66</v>
      </c>
      <c r="H8" s="28">
        <v>79</v>
      </c>
      <c r="I8" s="29">
        <f t="shared" si="1"/>
        <v>69.333333333333329</v>
      </c>
      <c r="J8" s="28">
        <v>80</v>
      </c>
      <c r="K8" s="28">
        <v>54</v>
      </c>
      <c r="L8" s="28">
        <v>53</v>
      </c>
      <c r="M8" s="29">
        <f t="shared" si="2"/>
        <v>62.333333333333336</v>
      </c>
      <c r="N8" s="60">
        <v>21.853524982888434</v>
      </c>
      <c r="O8" s="60">
        <v>74</v>
      </c>
      <c r="P8" s="61">
        <f t="shared" si="3"/>
        <v>1722.028</v>
      </c>
      <c r="Q8" s="57">
        <v>0.28000000000000003</v>
      </c>
      <c r="R8" s="57">
        <v>1.32</v>
      </c>
      <c r="S8" s="58">
        <v>1895.11</v>
      </c>
      <c r="T8" s="57">
        <v>0.79</v>
      </c>
      <c r="U8" s="53">
        <v>51</v>
      </c>
      <c r="V8" s="76"/>
      <c r="W8" s="76"/>
      <c r="Y8" s="62"/>
    </row>
    <row r="9" spans="1:25">
      <c r="A9" s="44">
        <v>6</v>
      </c>
      <c r="B9" s="28">
        <v>121</v>
      </c>
      <c r="C9" s="28">
        <v>123</v>
      </c>
      <c r="D9" s="28">
        <v>115</v>
      </c>
      <c r="E9" s="29">
        <f t="shared" si="0"/>
        <v>119.66666666666667</v>
      </c>
      <c r="F9" s="28">
        <v>79</v>
      </c>
      <c r="G9" s="28">
        <v>82</v>
      </c>
      <c r="H9" s="28">
        <v>73</v>
      </c>
      <c r="I9" s="29">
        <f t="shared" si="1"/>
        <v>78</v>
      </c>
      <c r="J9" s="28">
        <v>60</v>
      </c>
      <c r="K9" s="28">
        <v>62</v>
      </c>
      <c r="L9" s="28">
        <v>58</v>
      </c>
      <c r="M9" s="29">
        <f t="shared" si="2"/>
        <v>60</v>
      </c>
      <c r="N9" s="60">
        <v>45.040383299110196</v>
      </c>
      <c r="O9" s="60">
        <v>53.4</v>
      </c>
      <c r="P9" s="61">
        <f t="shared" si="3"/>
        <v>1485.7048</v>
      </c>
      <c r="Q9" s="57">
        <v>0.20333499999999999</v>
      </c>
      <c r="R9" s="57">
        <v>0.96839799999999998</v>
      </c>
      <c r="S9" s="58">
        <v>1394.4929999999999</v>
      </c>
      <c r="T9" s="57">
        <v>0.78444599999999998</v>
      </c>
      <c r="U9" s="53">
        <v>54</v>
      </c>
      <c r="V9" s="40">
        <v>1.02</v>
      </c>
      <c r="W9" s="40">
        <f>V9*1000/53.4</f>
        <v>19.101123595505619</v>
      </c>
      <c r="Y9" s="62"/>
    </row>
    <row r="10" spans="1:25">
      <c r="A10" s="44">
        <v>7</v>
      </c>
      <c r="B10" s="28">
        <v>159</v>
      </c>
      <c r="C10" s="28">
        <v>156</v>
      </c>
      <c r="D10" s="28">
        <v>150</v>
      </c>
      <c r="E10" s="29">
        <f t="shared" si="0"/>
        <v>155</v>
      </c>
      <c r="F10" s="28">
        <v>96</v>
      </c>
      <c r="G10" s="28">
        <v>100</v>
      </c>
      <c r="H10" s="28">
        <v>94</v>
      </c>
      <c r="I10" s="29">
        <f t="shared" si="1"/>
        <v>96.666666666666671</v>
      </c>
      <c r="J10" s="28">
        <v>59</v>
      </c>
      <c r="K10" s="28">
        <v>56</v>
      </c>
      <c r="L10" s="28">
        <v>54</v>
      </c>
      <c r="M10" s="29">
        <f t="shared" si="2"/>
        <v>56.333333333333336</v>
      </c>
      <c r="N10" s="60">
        <v>47.561943874058862</v>
      </c>
      <c r="O10" s="60">
        <v>71.099999999999994</v>
      </c>
      <c r="P10" s="61">
        <f t="shared" si="3"/>
        <v>1688.7592</v>
      </c>
      <c r="Q10" s="57">
        <v>0.21</v>
      </c>
      <c r="R10" s="57">
        <v>1.01</v>
      </c>
      <c r="S10" s="58">
        <v>1456.49</v>
      </c>
      <c r="T10" s="57">
        <v>0.79</v>
      </c>
      <c r="U10" s="53">
        <v>46</v>
      </c>
      <c r="V10" s="40">
        <v>2.02</v>
      </c>
      <c r="W10" s="40">
        <v>27.31</v>
      </c>
      <c r="Y10" s="62"/>
    </row>
    <row r="11" spans="1:25" ht="15" customHeight="1">
      <c r="A11" s="44">
        <v>8</v>
      </c>
      <c r="B11" s="28">
        <v>174</v>
      </c>
      <c r="C11" s="28">
        <v>170</v>
      </c>
      <c r="D11" s="28">
        <v>179</v>
      </c>
      <c r="E11" s="29">
        <f t="shared" si="0"/>
        <v>174.33333333333334</v>
      </c>
      <c r="F11" s="28">
        <v>116</v>
      </c>
      <c r="G11" s="28">
        <v>114</v>
      </c>
      <c r="H11" s="28">
        <v>117</v>
      </c>
      <c r="I11" s="29">
        <f t="shared" si="1"/>
        <v>115.66666666666667</v>
      </c>
      <c r="J11" s="28">
        <v>78</v>
      </c>
      <c r="K11" s="28">
        <v>78</v>
      </c>
      <c r="L11" s="28">
        <v>83</v>
      </c>
      <c r="M11" s="29">
        <f t="shared" si="2"/>
        <v>79.666666666666671</v>
      </c>
      <c r="N11" s="60">
        <v>50.617385352498289</v>
      </c>
      <c r="O11" s="60">
        <v>70.400000000000006</v>
      </c>
      <c r="P11" s="61">
        <f t="shared" si="3"/>
        <v>1680.7288000000001</v>
      </c>
      <c r="Q11" s="57">
        <v>0.25588899999999998</v>
      </c>
      <c r="R11" s="57">
        <v>1.2387360000000001</v>
      </c>
      <c r="S11" s="58">
        <v>1783.78</v>
      </c>
      <c r="T11" s="57">
        <v>0.86036599999999996</v>
      </c>
      <c r="U11" s="53">
        <v>54</v>
      </c>
      <c r="V11" s="40">
        <v>2.2876560000000001</v>
      </c>
      <c r="W11" s="40">
        <f>V11*1000/70.4</f>
        <v>32.495113636363634</v>
      </c>
      <c r="Y11" s="62"/>
    </row>
    <row r="12" spans="1:25" ht="15" customHeight="1">
      <c r="A12" s="44">
        <v>9</v>
      </c>
      <c r="B12" s="28">
        <v>126</v>
      </c>
      <c r="C12" s="28">
        <v>124</v>
      </c>
      <c r="D12" s="28">
        <v>116</v>
      </c>
      <c r="E12" s="29">
        <f t="shared" si="0"/>
        <v>122</v>
      </c>
      <c r="F12" s="28">
        <v>80</v>
      </c>
      <c r="G12" s="28">
        <v>84</v>
      </c>
      <c r="H12" s="28">
        <v>81</v>
      </c>
      <c r="I12" s="29">
        <f t="shared" si="1"/>
        <v>81.666666666666671</v>
      </c>
      <c r="J12" s="28">
        <v>54</v>
      </c>
      <c r="K12" s="28">
        <v>51</v>
      </c>
      <c r="L12" s="28">
        <v>49</v>
      </c>
      <c r="M12" s="29">
        <f t="shared" si="2"/>
        <v>51.333333333333336</v>
      </c>
      <c r="N12" s="60">
        <v>49.311430527036279</v>
      </c>
      <c r="O12" s="60">
        <v>84.2</v>
      </c>
      <c r="P12" s="61">
        <f t="shared" si="3"/>
        <v>1839.0424</v>
      </c>
      <c r="Q12" s="57">
        <v>0.21</v>
      </c>
      <c r="R12" s="57">
        <v>1.02</v>
      </c>
      <c r="S12" s="58">
        <v>1473.3</v>
      </c>
      <c r="T12" s="57">
        <v>0.82</v>
      </c>
      <c r="U12" s="53">
        <v>51</v>
      </c>
      <c r="V12" s="40">
        <v>1.334554</v>
      </c>
      <c r="W12" s="40">
        <v>16.70411</v>
      </c>
      <c r="Y12" s="62"/>
    </row>
    <row r="13" spans="1:25">
      <c r="A13" s="44">
        <v>10</v>
      </c>
      <c r="B13" s="28">
        <v>119</v>
      </c>
      <c r="C13" s="28">
        <v>100</v>
      </c>
      <c r="D13" s="28">
        <v>104</v>
      </c>
      <c r="E13" s="29">
        <f t="shared" si="0"/>
        <v>107.66666666666667</v>
      </c>
      <c r="F13" s="28">
        <v>63</v>
      </c>
      <c r="G13" s="28">
        <v>62</v>
      </c>
      <c r="H13" s="28">
        <v>61</v>
      </c>
      <c r="I13" s="29">
        <f t="shared" si="1"/>
        <v>62</v>
      </c>
      <c r="J13" s="28">
        <v>49</v>
      </c>
      <c r="K13" s="28">
        <v>46</v>
      </c>
      <c r="L13" s="28">
        <v>48</v>
      </c>
      <c r="M13" s="29">
        <f t="shared" si="2"/>
        <v>47.666666666666664</v>
      </c>
      <c r="N13" s="60">
        <v>47.685147159479811</v>
      </c>
      <c r="O13" s="60">
        <v>61.4</v>
      </c>
      <c r="P13" s="61">
        <f t="shared" si="3"/>
        <v>1577.4807999999998</v>
      </c>
      <c r="Q13" s="57">
        <v>0.17</v>
      </c>
      <c r="R13" s="57">
        <v>0.83</v>
      </c>
      <c r="S13" s="58">
        <v>1201.17</v>
      </c>
      <c r="T13" s="57">
        <v>0.82</v>
      </c>
      <c r="U13" s="53">
        <v>42</v>
      </c>
      <c r="V13" s="40">
        <v>1.1200000000000001</v>
      </c>
      <c r="W13" s="40">
        <f>V13*1000/61.4</f>
        <v>18.241042345276874</v>
      </c>
      <c r="Y13" s="62"/>
    </row>
    <row r="14" spans="1:25">
      <c r="A14" s="44">
        <v>11</v>
      </c>
      <c r="B14" s="28">
        <v>130</v>
      </c>
      <c r="C14" s="28">
        <v>124</v>
      </c>
      <c r="D14" s="28">
        <v>125</v>
      </c>
      <c r="E14" s="29">
        <f t="shared" si="0"/>
        <v>126.33333333333333</v>
      </c>
      <c r="F14" s="28">
        <v>86</v>
      </c>
      <c r="G14" s="28">
        <v>81</v>
      </c>
      <c r="H14" s="28">
        <v>75</v>
      </c>
      <c r="I14" s="29">
        <f t="shared" si="1"/>
        <v>80.666666666666671</v>
      </c>
      <c r="J14" s="28">
        <v>65</v>
      </c>
      <c r="K14" s="28">
        <v>61</v>
      </c>
      <c r="L14" s="28">
        <v>58</v>
      </c>
      <c r="M14" s="29">
        <f t="shared" si="2"/>
        <v>61.333333333333336</v>
      </c>
      <c r="N14" s="60">
        <v>37.007529089664615</v>
      </c>
      <c r="O14" s="60">
        <v>78.599999999999994</v>
      </c>
      <c r="P14" s="61">
        <f t="shared" si="3"/>
        <v>1774.7991999999999</v>
      </c>
      <c r="Q14" s="57">
        <v>0.23</v>
      </c>
      <c r="R14" s="57">
        <v>1.1200000000000001</v>
      </c>
      <c r="S14" s="58">
        <v>1605.68</v>
      </c>
      <c r="T14" s="57">
        <v>0.82</v>
      </c>
      <c r="U14" s="53">
        <v>68</v>
      </c>
      <c r="V14" s="40">
        <v>2.0401899999999999</v>
      </c>
      <c r="W14" s="40">
        <f>V14*1000/61.4</f>
        <v>33.227850162866453</v>
      </c>
      <c r="Y14" s="62"/>
    </row>
    <row r="15" spans="1:25">
      <c r="A15" s="44">
        <v>12</v>
      </c>
      <c r="B15" s="28">
        <v>135</v>
      </c>
      <c r="C15" s="28">
        <v>138</v>
      </c>
      <c r="D15" s="28">
        <v>130</v>
      </c>
      <c r="E15" s="29">
        <f t="shared" si="0"/>
        <v>134.33333333333334</v>
      </c>
      <c r="F15" s="28">
        <v>74</v>
      </c>
      <c r="G15" s="28">
        <v>73</v>
      </c>
      <c r="H15" s="28">
        <v>76</v>
      </c>
      <c r="I15" s="29">
        <f t="shared" si="1"/>
        <v>74.333333333333329</v>
      </c>
      <c r="J15" s="28">
        <v>49</v>
      </c>
      <c r="K15" s="28">
        <v>51</v>
      </c>
      <c r="L15" s="28">
        <v>49</v>
      </c>
      <c r="M15" s="29">
        <f t="shared" si="2"/>
        <v>49.666666666666664</v>
      </c>
      <c r="N15" s="60">
        <v>28.851471594798085</v>
      </c>
      <c r="O15" s="60">
        <v>72.400000000000006</v>
      </c>
      <c r="P15" s="61">
        <f>15.057*O15+692.2</f>
        <v>1782.3268</v>
      </c>
      <c r="Q15" s="57">
        <v>0.24</v>
      </c>
      <c r="R15" s="57">
        <v>1.1399999999999999</v>
      </c>
      <c r="S15" s="58">
        <v>1642.12</v>
      </c>
      <c r="T15" s="57">
        <v>0.79</v>
      </c>
      <c r="U15" s="53">
        <v>44</v>
      </c>
      <c r="V15" s="40">
        <v>2.5237059999999998</v>
      </c>
      <c r="W15" s="40">
        <f>V15*1000/61.4</f>
        <v>41.102703583061881</v>
      </c>
      <c r="Y15" s="62"/>
    </row>
    <row r="16" spans="1:25" ht="15" customHeight="1">
      <c r="A16" s="44">
        <v>13</v>
      </c>
      <c r="B16" s="28">
        <v>131</v>
      </c>
      <c r="C16" s="28">
        <v>126</v>
      </c>
      <c r="D16" s="28">
        <v>128</v>
      </c>
      <c r="E16" s="29">
        <f t="shared" si="0"/>
        <v>128.33333333333334</v>
      </c>
      <c r="F16" s="28">
        <v>83</v>
      </c>
      <c r="G16" s="28">
        <v>77</v>
      </c>
      <c r="H16" s="28">
        <v>84</v>
      </c>
      <c r="I16" s="29">
        <f t="shared" si="1"/>
        <v>81.333333333333329</v>
      </c>
      <c r="J16" s="28">
        <v>87</v>
      </c>
      <c r="K16" s="28">
        <v>81</v>
      </c>
      <c r="L16" s="28">
        <v>93</v>
      </c>
      <c r="M16" s="29">
        <f t="shared" si="2"/>
        <v>87</v>
      </c>
      <c r="N16" s="60">
        <v>22.234086242299796</v>
      </c>
      <c r="O16" s="60">
        <v>54.2</v>
      </c>
      <c r="P16" s="61">
        <f>15.057*O16+692.2</f>
        <v>1508.2894000000001</v>
      </c>
      <c r="Q16" s="57">
        <v>0.22569400000000001</v>
      </c>
      <c r="R16" s="57">
        <v>1.084497</v>
      </c>
      <c r="S16" s="58">
        <v>1561.675</v>
      </c>
      <c r="T16" s="57">
        <v>0.82415700000000003</v>
      </c>
      <c r="U16" s="53">
        <v>65</v>
      </c>
      <c r="V16" s="40">
        <v>1.461749</v>
      </c>
      <c r="W16" s="40">
        <f>V16*1000/61.4</f>
        <v>23.80698697068404</v>
      </c>
      <c r="Y16" s="62"/>
    </row>
    <row r="17" spans="1:25">
      <c r="A17" s="44">
        <v>14</v>
      </c>
      <c r="B17" s="28">
        <v>135</v>
      </c>
      <c r="C17" s="28">
        <v>124</v>
      </c>
      <c r="D17" s="28">
        <v>128</v>
      </c>
      <c r="E17" s="29">
        <f t="shared" si="0"/>
        <v>129</v>
      </c>
      <c r="F17" s="28">
        <v>73</v>
      </c>
      <c r="G17" s="28">
        <v>66</v>
      </c>
      <c r="H17" s="28">
        <v>60</v>
      </c>
      <c r="I17" s="29">
        <f t="shared" si="1"/>
        <v>66.333333333333329</v>
      </c>
      <c r="J17" s="28">
        <v>58</v>
      </c>
      <c r="K17" s="28">
        <v>56</v>
      </c>
      <c r="L17" s="28">
        <v>53</v>
      </c>
      <c r="M17" s="29">
        <f t="shared" si="2"/>
        <v>55.666666666666664</v>
      </c>
      <c r="N17" s="60">
        <v>23.742642026009584</v>
      </c>
      <c r="O17" s="60">
        <v>72.599999999999994</v>
      </c>
      <c r="P17" s="61">
        <f>15.057*O17+692.2</f>
        <v>1785.3381999999999</v>
      </c>
      <c r="Q17" s="57">
        <v>0.22</v>
      </c>
      <c r="R17" s="57">
        <v>1.08</v>
      </c>
      <c r="S17" s="58">
        <v>1561.14</v>
      </c>
      <c r="T17" s="53">
        <v>0.87</v>
      </c>
      <c r="U17" s="53">
        <v>48</v>
      </c>
      <c r="V17" s="40">
        <v>1.5566960000000001</v>
      </c>
      <c r="W17" s="40">
        <v>22.96753</v>
      </c>
      <c r="Y17" s="62"/>
    </row>
    <row r="18" spans="1:25">
      <c r="A18" s="44">
        <v>15</v>
      </c>
      <c r="B18" s="28">
        <v>146</v>
      </c>
      <c r="C18" s="28">
        <v>156</v>
      </c>
      <c r="D18" s="28">
        <v>162</v>
      </c>
      <c r="E18" s="29">
        <f t="shared" si="0"/>
        <v>154.66666666666666</v>
      </c>
      <c r="F18" s="28">
        <v>98</v>
      </c>
      <c r="G18" s="28">
        <v>102</v>
      </c>
      <c r="H18" s="28">
        <v>104</v>
      </c>
      <c r="I18" s="29">
        <f t="shared" si="1"/>
        <v>101.33333333333333</v>
      </c>
      <c r="J18" s="28">
        <v>76</v>
      </c>
      <c r="K18" s="28">
        <v>87</v>
      </c>
      <c r="L18" s="28">
        <v>80</v>
      </c>
      <c r="M18" s="29">
        <f t="shared" si="2"/>
        <v>81</v>
      </c>
      <c r="N18" s="60">
        <v>33.809719370294317</v>
      </c>
      <c r="O18" s="60">
        <v>58.8</v>
      </c>
      <c r="P18" s="61">
        <f t="shared" ref="P18:P20" si="4">15.057*O18+692.2</f>
        <v>1577.5516</v>
      </c>
      <c r="Q18" s="57">
        <v>0.22</v>
      </c>
      <c r="R18" s="57">
        <v>1.03</v>
      </c>
      <c r="S18" s="58">
        <v>1483.11</v>
      </c>
      <c r="T18" s="53">
        <v>0.79</v>
      </c>
      <c r="U18" s="53">
        <v>61</v>
      </c>
      <c r="V18" s="40">
        <v>1.8216190000000001</v>
      </c>
      <c r="W18" s="40">
        <v>30.97991</v>
      </c>
    </row>
    <row r="19" spans="1:25">
      <c r="A19" s="44">
        <v>16</v>
      </c>
      <c r="B19" s="28">
        <v>136</v>
      </c>
      <c r="C19" s="28">
        <v>131</v>
      </c>
      <c r="D19" s="28">
        <v>137</v>
      </c>
      <c r="E19" s="29">
        <f t="shared" si="0"/>
        <v>134.66666666666666</v>
      </c>
      <c r="F19" s="28">
        <v>98</v>
      </c>
      <c r="G19" s="28">
        <v>90</v>
      </c>
      <c r="H19" s="28">
        <v>94</v>
      </c>
      <c r="I19" s="29">
        <f t="shared" si="1"/>
        <v>94</v>
      </c>
      <c r="J19" s="28">
        <v>91</v>
      </c>
      <c r="K19" s="28">
        <v>81</v>
      </c>
      <c r="L19" s="28">
        <v>83</v>
      </c>
      <c r="M19" s="29">
        <f t="shared" si="2"/>
        <v>85</v>
      </c>
      <c r="N19" s="60">
        <v>39.367556468172488</v>
      </c>
      <c r="O19" s="60">
        <v>86.5</v>
      </c>
      <c r="P19" s="61">
        <f t="shared" si="4"/>
        <v>1994.6305</v>
      </c>
      <c r="Q19" s="57">
        <v>0.27732400000000001</v>
      </c>
      <c r="R19" s="57">
        <v>1.3500799999999999</v>
      </c>
      <c r="S19" s="58">
        <v>1944.115</v>
      </c>
      <c r="T19" s="57">
        <v>0.88463700000000001</v>
      </c>
      <c r="U19" s="53">
        <v>74</v>
      </c>
      <c r="V19" s="40">
        <v>2.4435280000000001</v>
      </c>
      <c r="W19" s="40">
        <v>28.314350000000001</v>
      </c>
    </row>
    <row r="20" spans="1:25" s="67" customFormat="1">
      <c r="A20" s="44">
        <v>17</v>
      </c>
      <c r="B20" s="28">
        <v>166</v>
      </c>
      <c r="C20" s="28">
        <v>162</v>
      </c>
      <c r="D20" s="28">
        <v>156</v>
      </c>
      <c r="E20" s="29">
        <f t="shared" si="0"/>
        <v>161.33333333333334</v>
      </c>
      <c r="F20" s="28">
        <v>114</v>
      </c>
      <c r="G20" s="28">
        <v>111</v>
      </c>
      <c r="H20" s="28">
        <v>116</v>
      </c>
      <c r="I20" s="29">
        <f t="shared" si="1"/>
        <v>113.66666666666667</v>
      </c>
      <c r="J20" s="28">
        <v>69</v>
      </c>
      <c r="K20" s="28">
        <v>71</v>
      </c>
      <c r="L20" s="28">
        <v>72</v>
      </c>
      <c r="M20" s="29">
        <f t="shared" si="2"/>
        <v>70.666666666666671</v>
      </c>
      <c r="N20" s="60">
        <v>38.855578370978783</v>
      </c>
      <c r="O20" s="60">
        <v>87.5</v>
      </c>
      <c r="P20" s="61">
        <f t="shared" si="4"/>
        <v>2009.6875</v>
      </c>
      <c r="Q20" s="57">
        <v>0.23</v>
      </c>
      <c r="R20" s="57">
        <v>1.1200000000000001</v>
      </c>
      <c r="S20" s="58">
        <v>1607.99</v>
      </c>
      <c r="T20" s="57">
        <v>0.85</v>
      </c>
      <c r="U20" s="58">
        <v>67</v>
      </c>
      <c r="V20" s="40">
        <v>1.9853240000000001</v>
      </c>
      <c r="W20" s="40">
        <v>22.689419999999998</v>
      </c>
    </row>
    <row r="21" spans="1:25">
      <c r="S21" s="7"/>
    </row>
    <row r="22" spans="1:25">
      <c r="A22" s="11" t="s">
        <v>9</v>
      </c>
      <c r="B22" s="13"/>
      <c r="C22" s="13"/>
      <c r="D22" s="13"/>
      <c r="E22" s="13">
        <f>AVERAGE(E4:E20)</f>
        <v>132.92156862745097</v>
      </c>
      <c r="F22" s="13"/>
      <c r="G22" s="13"/>
      <c r="H22" s="13"/>
      <c r="I22" s="13">
        <f>AVERAGE(I4:I20)</f>
        <v>84.019607843137237</v>
      </c>
      <c r="J22" s="12"/>
      <c r="K22" s="12"/>
      <c r="L22" s="12"/>
      <c r="M22" s="12">
        <f>AVERAGE(M4:M20)</f>
        <v>63.941176470588232</v>
      </c>
      <c r="N22" s="12"/>
      <c r="O22" s="12"/>
      <c r="P22" s="12">
        <f>AVERAGE(P4:P19)</f>
        <v>1703.6814812499999</v>
      </c>
      <c r="Q22" s="14">
        <f t="shared" ref="Q22:W22" si="5">AVERAGE(Q4:Q17)</f>
        <v>0.22677985714285717</v>
      </c>
      <c r="R22" s="14">
        <f t="shared" si="5"/>
        <v>1.0908307857142856</v>
      </c>
      <c r="S22" s="13">
        <f t="shared" si="5"/>
        <v>1571.1369999999999</v>
      </c>
      <c r="T22" s="14">
        <f t="shared" si="5"/>
        <v>0.81492635714285722</v>
      </c>
      <c r="U22" s="12">
        <f t="shared" si="5"/>
        <v>53.357142857142854</v>
      </c>
      <c r="V22" s="14">
        <f t="shared" si="5"/>
        <v>1.8380423846153846</v>
      </c>
      <c r="W22" s="14">
        <f t="shared" si="5"/>
        <v>27.002452688033582</v>
      </c>
    </row>
    <row r="23" spans="1:25">
      <c r="A23" s="11" t="s">
        <v>10</v>
      </c>
      <c r="B23" s="13"/>
      <c r="C23" s="13"/>
      <c r="D23" s="13"/>
      <c r="E23" s="13">
        <f>STDEV(E4:E20)</f>
        <v>18.202002870473709</v>
      </c>
      <c r="F23" s="13"/>
      <c r="G23" s="13"/>
      <c r="H23" s="13"/>
      <c r="I23" s="13">
        <f>STDEV(I4:I20)</f>
        <v>15.781261122431882</v>
      </c>
      <c r="J23" s="12"/>
      <c r="K23" s="12"/>
      <c r="L23" s="12"/>
      <c r="M23" s="12">
        <f>STDEV(M4:M20)</f>
        <v>12.82425831411665</v>
      </c>
      <c r="N23" s="12"/>
      <c r="O23" s="12"/>
      <c r="P23" s="12">
        <f>STDEV(P4:P19)</f>
        <v>133.26084449752531</v>
      </c>
      <c r="Q23" s="14">
        <f t="shared" ref="Q23:W23" si="6">STDEV(Q4:Q17)</f>
        <v>3.7266848230765801E-2</v>
      </c>
      <c r="R23" s="14">
        <f t="shared" si="6"/>
        <v>0.17672883710544432</v>
      </c>
      <c r="S23" s="13">
        <f t="shared" si="6"/>
        <v>254.01530641464041</v>
      </c>
      <c r="T23" s="14">
        <f t="shared" si="6"/>
        <v>2.9807582405532929E-2</v>
      </c>
      <c r="U23" s="12">
        <f t="shared" si="6"/>
        <v>8.8370473911486052</v>
      </c>
      <c r="V23" s="14">
        <f t="shared" si="6"/>
        <v>0.60265984324016175</v>
      </c>
      <c r="W23" s="14">
        <f t="shared" si="6"/>
        <v>7.9799677897334105</v>
      </c>
    </row>
    <row r="24" spans="1:25">
      <c r="W24" s="47"/>
    </row>
    <row r="25" spans="1:25">
      <c r="U25" s="5"/>
      <c r="V25" s="5"/>
      <c r="W25" s="44"/>
    </row>
    <row r="26" spans="1:25">
      <c r="E26" s="45"/>
      <c r="F26" s="45"/>
      <c r="G26" s="45"/>
      <c r="H26" s="45"/>
      <c r="I26" s="45"/>
      <c r="S26" s="45"/>
      <c r="T26" s="45"/>
      <c r="U26" s="45"/>
      <c r="V26" s="45"/>
      <c r="W26" s="37"/>
    </row>
    <row r="27" spans="1:25">
      <c r="E27" s="45"/>
      <c r="F27" s="45"/>
      <c r="G27" s="45"/>
      <c r="H27" s="45"/>
      <c r="I27" s="45"/>
      <c r="M27" s="44"/>
      <c r="N27" s="42"/>
      <c r="O27" s="42"/>
      <c r="P27" s="38"/>
      <c r="Q27" s="42"/>
      <c r="S27" s="45"/>
      <c r="T27" s="45"/>
      <c r="U27" s="45"/>
      <c r="V27" s="45"/>
      <c r="W27" s="37"/>
    </row>
    <row r="28" spans="1:25">
      <c r="M28" s="44"/>
      <c r="N28" s="42"/>
      <c r="O28" s="42"/>
      <c r="P28" s="38"/>
      <c r="Q28" s="42"/>
    </row>
    <row r="29" spans="1:25">
      <c r="M29" s="44"/>
      <c r="N29" s="42"/>
      <c r="O29" s="42"/>
      <c r="P29" s="38"/>
      <c r="Q29" s="42"/>
    </row>
    <row r="30" spans="1:25" ht="15" customHeight="1">
      <c r="M30" s="44"/>
      <c r="N30" s="42"/>
      <c r="O30" s="42"/>
      <c r="P30" s="38"/>
      <c r="Q30" s="42"/>
      <c r="V30" s="48"/>
      <c r="W30" s="48"/>
    </row>
    <row r="31" spans="1:25">
      <c r="M31" s="44"/>
      <c r="N31" s="42"/>
      <c r="O31" s="42"/>
      <c r="P31" s="38"/>
      <c r="Q31" s="42"/>
      <c r="V31" s="48"/>
      <c r="W31" s="48"/>
    </row>
    <row r="32" spans="1:25">
      <c r="M32" s="44"/>
      <c r="N32" s="42"/>
      <c r="O32" s="42"/>
      <c r="P32" s="38"/>
      <c r="Q32" s="42"/>
      <c r="V32" s="48"/>
      <c r="W32" s="48"/>
    </row>
    <row r="33" spans="13:23">
      <c r="M33" s="44"/>
      <c r="N33" s="42"/>
      <c r="O33" s="42"/>
      <c r="P33" s="38"/>
      <c r="Q33" s="42"/>
      <c r="V33" s="48"/>
      <c r="W33" s="48"/>
    </row>
    <row r="34" spans="13:23">
      <c r="M34" s="44"/>
      <c r="N34" s="42"/>
      <c r="O34" s="42"/>
      <c r="P34" s="38"/>
      <c r="Q34" s="42"/>
    </row>
    <row r="35" spans="13:23">
      <c r="M35" s="44"/>
      <c r="N35" s="42"/>
      <c r="O35" s="42"/>
      <c r="P35" s="38"/>
      <c r="Q35" s="42"/>
    </row>
    <row r="36" spans="13:23">
      <c r="M36" s="44"/>
      <c r="N36" s="42"/>
      <c r="O36" s="42"/>
      <c r="P36" s="38"/>
      <c r="Q36" s="42"/>
    </row>
    <row r="37" spans="13:23">
      <c r="M37" s="44"/>
      <c r="N37" s="42"/>
      <c r="O37" s="42"/>
      <c r="P37" s="38"/>
      <c r="Q37" s="42"/>
    </row>
    <row r="38" spans="13:23">
      <c r="M38" s="44"/>
      <c r="N38" s="42"/>
      <c r="O38" s="42"/>
      <c r="P38" s="38"/>
      <c r="Q38" s="42"/>
    </row>
    <row r="39" spans="13:23">
      <c r="M39" s="44"/>
      <c r="N39" s="42"/>
      <c r="O39" s="42"/>
      <c r="P39" s="38"/>
      <c r="Q39" s="42"/>
    </row>
    <row r="40" spans="13:23">
      <c r="M40" s="44"/>
      <c r="N40" s="42"/>
      <c r="O40" s="42"/>
      <c r="P40" s="38"/>
      <c r="Q40" s="42"/>
    </row>
    <row r="41" spans="13:23">
      <c r="M41" s="44"/>
      <c r="N41" s="44"/>
      <c r="O41" s="44"/>
      <c r="P41" s="44"/>
      <c r="Q41" s="42"/>
    </row>
  </sheetData>
  <mergeCells count="6">
    <mergeCell ref="V1:W2"/>
    <mergeCell ref="B2:E2"/>
    <mergeCell ref="F2:I2"/>
    <mergeCell ref="J2:M2"/>
    <mergeCell ref="B1:M1"/>
    <mergeCell ref="Q1:U2"/>
  </mergeCells>
  <phoneticPr fontId="5" type="noConversion"/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3"/>
  <sheetViews>
    <sheetView workbookViewId="0">
      <selection activeCell="E10" sqref="E10"/>
    </sheetView>
  </sheetViews>
  <sheetFormatPr baseColWidth="10" defaultColWidth="8.83203125" defaultRowHeight="14" x14ac:dyDescent="0"/>
  <cols>
    <col min="2" max="2" width="9.5" bestFit="1" customWidth="1"/>
    <col min="3" max="3" width="11.5" style="68" customWidth="1"/>
    <col min="4" max="4" width="12.33203125" style="68" customWidth="1"/>
    <col min="5" max="6" width="9.5" bestFit="1" customWidth="1"/>
    <col min="7" max="7" width="15.1640625" style="48" bestFit="1" customWidth="1"/>
    <col min="8" max="8" width="9.5" bestFit="1" customWidth="1"/>
    <col min="9" max="9" width="10" style="66" customWidth="1"/>
    <col min="10" max="13" width="14.6640625" customWidth="1"/>
  </cols>
  <sheetData>
    <row r="1" spans="1:18">
      <c r="A1" s="146" t="s">
        <v>35</v>
      </c>
      <c r="B1" s="154" t="s">
        <v>36</v>
      </c>
      <c r="C1" s="154"/>
      <c r="D1" s="154"/>
      <c r="E1" s="154"/>
      <c r="F1" s="154"/>
      <c r="G1" s="154"/>
      <c r="H1" s="154"/>
      <c r="I1" s="160" t="s">
        <v>38</v>
      </c>
      <c r="J1" s="149" t="s">
        <v>37</v>
      </c>
      <c r="K1" s="149"/>
      <c r="L1" s="143" t="s">
        <v>39</v>
      </c>
      <c r="M1" s="143"/>
      <c r="N1" s="32"/>
    </row>
    <row r="2" spans="1:18">
      <c r="A2" s="146"/>
      <c r="B2" s="79" t="s">
        <v>64</v>
      </c>
      <c r="C2" s="152" t="s">
        <v>46</v>
      </c>
      <c r="D2" s="152" t="s">
        <v>47</v>
      </c>
      <c r="E2" s="79" t="s">
        <v>59</v>
      </c>
      <c r="F2" s="79" t="s">
        <v>55</v>
      </c>
      <c r="G2" s="79" t="s">
        <v>60</v>
      </c>
      <c r="H2" s="82" t="s">
        <v>6</v>
      </c>
      <c r="I2" s="160"/>
      <c r="J2" s="102" t="s">
        <v>57</v>
      </c>
      <c r="K2" s="104" t="s">
        <v>49</v>
      </c>
      <c r="L2" s="81" t="s">
        <v>57</v>
      </c>
      <c r="M2" s="81" t="s">
        <v>49</v>
      </c>
      <c r="N2" s="32"/>
    </row>
    <row r="3" spans="1:18" ht="15" thickBot="1">
      <c r="A3" s="147"/>
      <c r="B3" s="80" t="s">
        <v>51</v>
      </c>
      <c r="C3" s="153"/>
      <c r="D3" s="153"/>
      <c r="E3" s="80" t="s">
        <v>51</v>
      </c>
      <c r="F3" s="80" t="s">
        <v>54</v>
      </c>
      <c r="G3" s="80" t="s">
        <v>54</v>
      </c>
      <c r="H3" s="83"/>
      <c r="I3" s="161"/>
      <c r="J3" s="103" t="s">
        <v>56</v>
      </c>
      <c r="K3" s="103" t="s">
        <v>56</v>
      </c>
      <c r="L3" s="35" t="s">
        <v>58</v>
      </c>
      <c r="M3" s="35" t="s">
        <v>58</v>
      </c>
      <c r="N3" s="33" t="s">
        <v>40</v>
      </c>
    </row>
    <row r="4" spans="1:18" ht="15" thickTop="1">
      <c r="A4">
        <v>1</v>
      </c>
      <c r="B4" s="95">
        <v>0.76648799999999995</v>
      </c>
      <c r="C4" s="96">
        <f>(B4*1000)/'Body comp'!L3</f>
        <v>9.6292462311557792</v>
      </c>
      <c r="D4" s="96">
        <f>B4/'RMR_VO2 peak'!Q4</f>
        <v>3.1936999999999998</v>
      </c>
      <c r="E4" s="95">
        <v>0.62477800000000006</v>
      </c>
      <c r="F4" s="95">
        <v>3.6765599999999998</v>
      </c>
      <c r="G4" s="95">
        <f>F4-'RMR_VO2 peak'!R4</f>
        <v>2.5165600000000001</v>
      </c>
      <c r="H4" s="95">
        <v>0.81478099999999998</v>
      </c>
      <c r="I4" s="45">
        <v>99</v>
      </c>
      <c r="J4" s="23">
        <v>7340.2150000000001</v>
      </c>
      <c r="K4" s="23">
        <v>7059.28</v>
      </c>
      <c r="L4" s="9">
        <v>289.32</v>
      </c>
      <c r="M4" s="9">
        <v>524.18003999999996</v>
      </c>
      <c r="N4">
        <v>8</v>
      </c>
      <c r="R4" s="75"/>
    </row>
    <row r="5" spans="1:18">
      <c r="A5">
        <v>2</v>
      </c>
      <c r="B5" s="98">
        <v>0.80034300000000003</v>
      </c>
      <c r="C5" s="96">
        <f>(B5*1000)/'Body comp'!L4</f>
        <v>13.077500000000001</v>
      </c>
      <c r="D5" s="96">
        <f>B5/'RMR_VO2 peak'!Q5</f>
        <v>4.2123315789473681</v>
      </c>
      <c r="E5" s="98">
        <v>0.671319</v>
      </c>
      <c r="F5" s="98">
        <v>3.8597899999999998</v>
      </c>
      <c r="G5" s="95">
        <f>F5-'RMR_VO2 peak'!R5</f>
        <v>2.9697899999999997</v>
      </c>
      <c r="H5" s="98">
        <v>0.83892599999999995</v>
      </c>
      <c r="I5" s="42">
        <v>109.25</v>
      </c>
      <c r="J5" s="23">
        <v>8446.0849999999991</v>
      </c>
      <c r="K5" s="23">
        <v>9780.3449999999993</v>
      </c>
      <c r="L5" s="9">
        <v>438.46500000000003</v>
      </c>
      <c r="M5" s="9">
        <v>593.63495999999998</v>
      </c>
      <c r="N5">
        <v>12</v>
      </c>
      <c r="Q5" s="75"/>
      <c r="R5" s="75"/>
    </row>
    <row r="6" spans="1:18">
      <c r="A6">
        <v>3</v>
      </c>
      <c r="B6" s="98">
        <v>0.91500000000000004</v>
      </c>
      <c r="C6" s="96">
        <f>(B6*1000)/'Body comp'!L5</f>
        <v>11.821705426356589</v>
      </c>
      <c r="D6" s="96">
        <f>B6/'RMR_VO2 peak'!Q6</f>
        <v>2.9516129032258065</v>
      </c>
      <c r="E6" s="98">
        <v>0.76435500000000001</v>
      </c>
      <c r="F6" s="98">
        <v>4.4092909999999996</v>
      </c>
      <c r="G6" s="95">
        <f>F6-'RMR_VO2 peak'!R6</f>
        <v>2.9192909999999994</v>
      </c>
      <c r="H6" s="98">
        <v>0.83572900000000006</v>
      </c>
      <c r="I6" s="45">
        <v>94</v>
      </c>
      <c r="J6" s="23">
        <v>10082.370000000001</v>
      </c>
      <c r="K6" s="23">
        <v>10258.85</v>
      </c>
      <c r="L6" s="9">
        <v>432.56003999999996</v>
      </c>
      <c r="M6" s="9">
        <v>634.29</v>
      </c>
      <c r="N6">
        <v>9</v>
      </c>
      <c r="Q6" s="75"/>
      <c r="R6" s="75"/>
    </row>
    <row r="7" spans="1:18">
      <c r="A7">
        <v>4</v>
      </c>
      <c r="B7" s="98">
        <v>0.84976600000000002</v>
      </c>
      <c r="C7" s="96">
        <f>(B7*1000)/'Body comp'!L6</f>
        <v>11.514444444444447</v>
      </c>
      <c r="D7" s="96">
        <f>B7/'RMR_VO2 peak'!Q7</f>
        <v>4.472452631578947</v>
      </c>
      <c r="E7" s="98">
        <v>0.75863000000000003</v>
      </c>
      <c r="F7" s="98">
        <v>4.1485799999999999</v>
      </c>
      <c r="G7" s="95">
        <f>F7-'RMR_VO2 peak'!R7</f>
        <v>3.22858</v>
      </c>
      <c r="H7" s="98">
        <v>0.90158899999999997</v>
      </c>
      <c r="K7" s="23">
        <v>14016.51</v>
      </c>
      <c r="L7" s="9">
        <v>499.92995999999994</v>
      </c>
      <c r="M7" s="9">
        <v>956.94</v>
      </c>
      <c r="N7" s="23">
        <v>15</v>
      </c>
      <c r="Q7" s="75"/>
      <c r="R7" s="75"/>
    </row>
    <row r="8" spans="1:18">
      <c r="A8">
        <v>5</v>
      </c>
      <c r="B8" s="98">
        <v>1.452493</v>
      </c>
      <c r="C8" s="96">
        <f>(B8*1000)/'Body comp'!L7</f>
        <v>19.628283783783782</v>
      </c>
      <c r="D8" s="96">
        <f>B8/'RMR_VO2 peak'!Q8</f>
        <v>5.1874750000000001</v>
      </c>
      <c r="E8" s="98">
        <v>1.2136089999999999</v>
      </c>
      <c r="F8" s="98">
        <v>6.9996939999999999</v>
      </c>
      <c r="G8" s="95">
        <f>F8-'RMR_VO2 peak'!R8</f>
        <v>5.6796939999999996</v>
      </c>
      <c r="H8" s="98">
        <v>0.83587699999999998</v>
      </c>
      <c r="I8" s="42">
        <v>163.95769999999999</v>
      </c>
      <c r="J8" s="23">
        <v>6749.77</v>
      </c>
      <c r="K8" s="39">
        <v>22220.61</v>
      </c>
      <c r="L8" s="37">
        <v>656.46503999999993</v>
      </c>
      <c r="M8" s="37">
        <v>1676.2956000000001</v>
      </c>
      <c r="N8" s="23">
        <v>12</v>
      </c>
      <c r="Q8" s="75"/>
      <c r="R8" s="75"/>
    </row>
    <row r="9" spans="1:18">
      <c r="A9">
        <v>6</v>
      </c>
      <c r="B9" s="98">
        <v>0.70644099999999999</v>
      </c>
      <c r="C9" s="96">
        <f>(B9*1000)/'Body comp'!L8</f>
        <v>13.229232209737829</v>
      </c>
      <c r="D9" s="96">
        <f>B9/'RMR_VO2 peak'!Q9</f>
        <v>3.474271522364571</v>
      </c>
      <c r="E9" s="98">
        <v>0.61182599999999998</v>
      </c>
      <c r="F9" s="98">
        <v>3.4281290000000002</v>
      </c>
      <c r="G9" s="95">
        <f>F9-'RMR_VO2 peak'!R9</f>
        <v>2.4597310000000001</v>
      </c>
      <c r="H9" s="98">
        <v>0.86639500000000003</v>
      </c>
      <c r="I9" s="42">
        <v>153.82140000000001</v>
      </c>
      <c r="J9" s="39">
        <v>6534.4949999999999</v>
      </c>
      <c r="K9" s="39">
        <v>11363.95</v>
      </c>
      <c r="L9" s="37">
        <v>530.52</v>
      </c>
      <c r="M9" s="37">
        <v>787.47</v>
      </c>
      <c r="N9" s="23">
        <v>16</v>
      </c>
      <c r="Q9" s="75"/>
      <c r="R9" s="75"/>
    </row>
    <row r="10" spans="1:18">
      <c r="A10">
        <v>7</v>
      </c>
      <c r="B10" s="98">
        <v>0.86453800000000003</v>
      </c>
      <c r="C10" s="96">
        <f>(B10*1000)/'Body comp'!L9</f>
        <v>11.990818307905688</v>
      </c>
      <c r="D10" s="96">
        <f>B10/'RMR_VO2 peak'!Q10</f>
        <v>4.1168476190476193</v>
      </c>
      <c r="E10" s="98">
        <v>0.66632899999999995</v>
      </c>
      <c r="F10" s="98">
        <v>4.1046620000000003</v>
      </c>
      <c r="G10" s="95">
        <f>F10-'RMR_VO2 peak'!R10</f>
        <v>3.0946620000000005</v>
      </c>
      <c r="H10" s="98">
        <v>0.77113699999999996</v>
      </c>
      <c r="I10" s="42">
        <v>110.5294</v>
      </c>
      <c r="J10" s="39">
        <v>9136.6650000000009</v>
      </c>
      <c r="K10" s="39">
        <v>8437.6550000000007</v>
      </c>
      <c r="L10" s="37">
        <v>381.51996000000003</v>
      </c>
      <c r="M10" s="37">
        <v>581.81003999999996</v>
      </c>
      <c r="N10" s="39">
        <v>10</v>
      </c>
      <c r="Q10" s="75"/>
      <c r="R10" s="75"/>
    </row>
    <row r="11" spans="1:18">
      <c r="A11">
        <v>8</v>
      </c>
      <c r="B11" s="98">
        <v>0.85294199999999998</v>
      </c>
      <c r="C11" s="96">
        <f>(B11*1000)/'Body comp'!L10</f>
        <v>12.115653409090909</v>
      </c>
      <c r="D11" s="96">
        <f>B11/'RMR_VO2 peak'!Q11</f>
        <v>3.3332499638515141</v>
      </c>
      <c r="E11" s="98">
        <v>0.72245000000000004</v>
      </c>
      <c r="F11" s="98">
        <v>4.1211669999999998</v>
      </c>
      <c r="G11" s="95">
        <f>F11-'RMR_VO2 peak'!R11</f>
        <v>2.8824309999999995</v>
      </c>
      <c r="H11" s="98">
        <v>0.84887100000000004</v>
      </c>
      <c r="I11" s="45">
        <v>93.814809999999994</v>
      </c>
      <c r="J11" s="39">
        <v>8055.42</v>
      </c>
      <c r="K11" s="45">
        <v>8857.5349999999999</v>
      </c>
      <c r="L11" s="37">
        <v>345.17496</v>
      </c>
      <c r="M11" s="37">
        <v>567.89495999999997</v>
      </c>
      <c r="N11" s="39">
        <v>8</v>
      </c>
      <c r="Q11" s="75"/>
      <c r="R11" s="75"/>
    </row>
    <row r="12" spans="1:18">
      <c r="A12">
        <v>9</v>
      </c>
      <c r="B12" s="98">
        <v>0.88111700000000004</v>
      </c>
      <c r="C12" s="96">
        <f>(B12*1000)/'Body comp'!L11</f>
        <v>10.46457244655582</v>
      </c>
      <c r="D12" s="96">
        <f>B12/'RMR_VO2 peak'!Q12</f>
        <v>4.1957952380952381</v>
      </c>
      <c r="E12" s="98">
        <v>0.76597300000000001</v>
      </c>
      <c r="F12" s="98">
        <v>4.2789270000000004</v>
      </c>
      <c r="G12" s="98">
        <f>F12-'RMR_VO2 peak'!R12</f>
        <v>3.2589270000000004</v>
      </c>
      <c r="H12" s="98">
        <v>0.870008</v>
      </c>
      <c r="I12" s="45">
        <v>106.57689999999999</v>
      </c>
      <c r="J12" s="45">
        <v>7665.125</v>
      </c>
      <c r="K12" s="45">
        <v>11857.22</v>
      </c>
      <c r="L12" s="37">
        <v>464.45003999999994</v>
      </c>
      <c r="M12" s="37">
        <v>748.28496000000007</v>
      </c>
      <c r="N12" s="45">
        <v>16</v>
      </c>
      <c r="Q12" s="75"/>
      <c r="R12" s="75"/>
    </row>
    <row r="13" spans="1:18">
      <c r="A13">
        <v>10</v>
      </c>
      <c r="B13" s="98">
        <v>0.81647099999999995</v>
      </c>
      <c r="C13" s="96">
        <f>(B13*1000)/'Body comp'!L12</f>
        <v>13.29757328990228</v>
      </c>
      <c r="D13" s="96">
        <f>B13/'RMR_VO2 peak'!Q13</f>
        <v>4.8027705882352931</v>
      </c>
      <c r="E13" s="98">
        <v>0.74858499999999994</v>
      </c>
      <c r="F13" s="98">
        <v>4.0076809999999998</v>
      </c>
      <c r="G13" s="98">
        <f>F13-'RMR_VO2 peak'!R13</f>
        <v>3.1776809999999998</v>
      </c>
      <c r="H13" s="98">
        <v>0.91749700000000001</v>
      </c>
      <c r="I13" s="45">
        <v>118.7632</v>
      </c>
      <c r="J13" s="45">
        <v>7942.0249999999996</v>
      </c>
      <c r="K13" s="45">
        <v>10417.82</v>
      </c>
      <c r="L13" s="37">
        <v>532.22003999999993</v>
      </c>
      <c r="M13" s="37">
        <v>812.25995999999986</v>
      </c>
      <c r="N13" s="45">
        <v>16</v>
      </c>
      <c r="Q13" s="75"/>
      <c r="R13" s="75"/>
    </row>
    <row r="14" spans="1:18">
      <c r="A14">
        <v>11</v>
      </c>
      <c r="B14" s="98">
        <v>0.94122700000000004</v>
      </c>
      <c r="C14" s="96">
        <f>(B14*1000)/'Body comp'!L13</f>
        <v>11.974898218829518</v>
      </c>
      <c r="D14" s="96">
        <f>B14/'RMR_VO2 peak'!Q14</f>
        <v>4.0922913043478264</v>
      </c>
      <c r="E14" s="98">
        <v>0.752251</v>
      </c>
      <c r="F14" s="98">
        <v>4.4982600000000001</v>
      </c>
      <c r="G14" s="98">
        <f>F14-'RMR_VO2 peak'!R14</f>
        <v>3.37826</v>
      </c>
      <c r="H14" s="98">
        <v>0.80095499999999997</v>
      </c>
      <c r="I14" s="45">
        <v>128.39660000000001</v>
      </c>
      <c r="J14" s="45">
        <v>11690.79</v>
      </c>
      <c r="K14" s="45">
        <v>8494.125</v>
      </c>
      <c r="L14" s="37">
        <v>539.84496000000001</v>
      </c>
      <c r="M14" s="37">
        <v>778.63499999999999</v>
      </c>
      <c r="N14" s="45">
        <v>12</v>
      </c>
      <c r="Q14" s="75"/>
      <c r="R14" s="75"/>
    </row>
    <row r="15" spans="1:18">
      <c r="A15">
        <v>12</v>
      </c>
      <c r="B15" s="98">
        <v>0.97716999999999998</v>
      </c>
      <c r="C15" s="96">
        <f>(B15*1000)/'Body comp'!L14</f>
        <v>13.496823204419888</v>
      </c>
      <c r="D15" s="96">
        <f>B15/'RMR_VO2 peak'!Q15</f>
        <v>4.0715416666666666</v>
      </c>
      <c r="E15" s="98">
        <v>0.75433399999999995</v>
      </c>
      <c r="F15" s="98">
        <v>4.6407309999999997</v>
      </c>
      <c r="G15" s="98">
        <f>F15-'RMR_VO2 peak'!R15</f>
        <v>3.500731</v>
      </c>
      <c r="H15" s="98">
        <v>0.77345299999999995</v>
      </c>
      <c r="I15" s="45">
        <v>93.696969999999993</v>
      </c>
      <c r="J15" s="45">
        <v>7308.18</v>
      </c>
      <c r="K15" s="45">
        <v>6661.335</v>
      </c>
      <c r="L15" s="37">
        <v>281.22504000000004</v>
      </c>
      <c r="M15" s="37">
        <v>462.77003999999999</v>
      </c>
      <c r="N15" s="45">
        <v>12</v>
      </c>
      <c r="Q15" s="75"/>
      <c r="R15" s="75"/>
    </row>
    <row r="16" spans="1:18">
      <c r="A16">
        <v>13</v>
      </c>
      <c r="B16" s="98">
        <v>0.73465999999999998</v>
      </c>
      <c r="C16" s="96">
        <f>(B16*1000)/'Body comp'!L15</f>
        <v>13.55461254612546</v>
      </c>
      <c r="D16" s="96">
        <f>B16/'RMR_VO2 peak'!Q16</f>
        <v>3.2551153331501945</v>
      </c>
      <c r="E16" s="98">
        <v>0.55187900000000001</v>
      </c>
      <c r="F16" s="98">
        <v>3.4722400000000002</v>
      </c>
      <c r="G16" s="98">
        <f>F16-'RMR_VO2 peak'!R16</f>
        <v>2.3877430000000004</v>
      </c>
      <c r="H16" s="98">
        <v>0.75161500000000003</v>
      </c>
      <c r="I16" s="45">
        <v>148.57140000000001</v>
      </c>
      <c r="J16" s="45">
        <v>5559.6750000000002</v>
      </c>
      <c r="K16" s="45">
        <v>9837.48</v>
      </c>
      <c r="L16" s="37">
        <v>374.73504000000003</v>
      </c>
      <c r="M16" s="37">
        <v>638.76504</v>
      </c>
      <c r="N16" s="45">
        <v>12</v>
      </c>
      <c r="Q16" s="75"/>
      <c r="R16" s="75"/>
    </row>
    <row r="17" spans="1:18">
      <c r="A17">
        <v>14</v>
      </c>
      <c r="B17" s="98">
        <v>0.72194599999999998</v>
      </c>
      <c r="C17" s="96">
        <f>(B17*1000)/'Body comp'!L16</f>
        <v>9.944159779614326</v>
      </c>
      <c r="D17" s="96">
        <f>B17/'RMR_VO2 peak'!Q17</f>
        <v>3.2815727272727271</v>
      </c>
      <c r="E17" s="98">
        <v>0.60667099999999996</v>
      </c>
      <c r="F17" s="98">
        <v>3.482926</v>
      </c>
      <c r="G17" s="98">
        <f>F17-'RMR_VO2 peak'!R17</f>
        <v>2.4029259999999999</v>
      </c>
      <c r="H17" s="98">
        <v>0.84019500000000003</v>
      </c>
      <c r="I17" s="45">
        <v>89.516670000000005</v>
      </c>
      <c r="J17" s="45">
        <v>6933.3549999999996</v>
      </c>
      <c r="K17" s="45">
        <v>11063.81</v>
      </c>
      <c r="L17" s="37">
        <v>350.26499999999999</v>
      </c>
      <c r="M17" s="37">
        <v>637.31496000000004</v>
      </c>
      <c r="N17" s="45">
        <v>11</v>
      </c>
      <c r="Q17" s="75"/>
      <c r="R17" s="75"/>
    </row>
    <row r="18" spans="1:18">
      <c r="A18">
        <v>15</v>
      </c>
      <c r="B18" s="98">
        <v>0.84366600000000003</v>
      </c>
      <c r="C18" s="96">
        <f>(B18*1000)/'Body comp'!L17</f>
        <v>14.348061224489797</v>
      </c>
      <c r="D18" s="96">
        <f>B18/'RMR_VO2 peak'!Q18</f>
        <v>3.8348454545454547</v>
      </c>
      <c r="E18" s="98">
        <v>0.73489800000000005</v>
      </c>
      <c r="F18" s="98">
        <v>4.0986840000000004</v>
      </c>
      <c r="G18" s="98">
        <f>F18-'RMR_VO2 peak'!R18</f>
        <v>3.0686840000000002</v>
      </c>
      <c r="H18" s="98">
        <v>0.87250700000000003</v>
      </c>
      <c r="I18" s="45">
        <v>139.33330000000001</v>
      </c>
      <c r="J18" s="45">
        <v>6985.2449999999999</v>
      </c>
      <c r="K18" s="45">
        <v>10927.39</v>
      </c>
      <c r="L18" s="37">
        <v>628.56000000000006</v>
      </c>
      <c r="M18" s="37">
        <v>953.68499999999995</v>
      </c>
      <c r="N18" s="45">
        <v>10</v>
      </c>
      <c r="Q18" s="75"/>
      <c r="R18" s="75"/>
    </row>
    <row r="19" spans="1:18" s="63" customFormat="1">
      <c r="A19" s="63">
        <v>16</v>
      </c>
      <c r="B19" s="98">
        <v>0.87890999999999997</v>
      </c>
      <c r="C19" s="96">
        <f>(B19*1000)/'Body comp'!L18</f>
        <v>10.184356894553881</v>
      </c>
      <c r="D19" s="96">
        <f>B19/'RMR_VO2 peak'!Q19</f>
        <v>3.169253292178102</v>
      </c>
      <c r="E19" s="98">
        <v>0.73613899999999999</v>
      </c>
      <c r="F19" s="98">
        <v>4.237501</v>
      </c>
      <c r="G19" s="98">
        <f>F19-'RMR_VO2 peak'!R19</f>
        <v>2.8874209999999998</v>
      </c>
      <c r="H19" s="98">
        <v>0.83829799999999999</v>
      </c>
      <c r="I19" s="45">
        <v>117.26090000000001</v>
      </c>
      <c r="J19" s="45">
        <v>3463.1149999999998</v>
      </c>
      <c r="K19" s="45">
        <v>13206.32</v>
      </c>
      <c r="L19" s="37">
        <v>452.61</v>
      </c>
      <c r="M19" s="37">
        <v>705.03</v>
      </c>
      <c r="N19" s="45">
        <v>7</v>
      </c>
      <c r="Q19" s="75"/>
      <c r="R19" s="75"/>
    </row>
    <row r="20" spans="1:18" s="67" customFormat="1">
      <c r="A20" s="85">
        <v>17</v>
      </c>
      <c r="B20" s="109">
        <v>1.174596</v>
      </c>
      <c r="C20" s="110">
        <f>(B20*1000)/'Body comp'!L19</f>
        <v>13.423954285714286</v>
      </c>
      <c r="D20" s="110">
        <f>B20/'RMR_VO2 peak'!Q20</f>
        <v>5.1069391304347826</v>
      </c>
      <c r="E20" s="109">
        <v>1.000434</v>
      </c>
      <c r="F20" s="109">
        <v>5.6814020000000003</v>
      </c>
      <c r="G20" s="109">
        <f>F20-'RMR_VO2 peak'!R20</f>
        <v>4.5614020000000002</v>
      </c>
      <c r="H20" s="109">
        <v>0.85582899999999995</v>
      </c>
      <c r="I20" s="112">
        <v>139</v>
      </c>
      <c r="J20" s="85">
        <v>5738</v>
      </c>
      <c r="K20" s="112">
        <v>11416.46</v>
      </c>
      <c r="L20" s="88">
        <v>533.01</v>
      </c>
      <c r="M20" s="88">
        <v>855.35495999999989</v>
      </c>
      <c r="N20" s="112">
        <v>18</v>
      </c>
      <c r="Q20" s="75"/>
      <c r="R20" s="75"/>
    </row>
    <row r="21" spans="1:18" s="63" customFormat="1">
      <c r="B21" s="84"/>
      <c r="C21" s="99"/>
      <c r="D21" s="99"/>
      <c r="E21" s="84"/>
      <c r="F21" s="84"/>
      <c r="G21" s="84"/>
      <c r="H21" s="84"/>
      <c r="I21" s="66"/>
    </row>
    <row r="22" spans="1:18">
      <c r="A22" s="69" t="s">
        <v>18</v>
      </c>
      <c r="B22" s="100">
        <f>AVERAGE(B4:B20)</f>
        <v>0.89281023529411752</v>
      </c>
      <c r="C22" s="101">
        <f t="shared" ref="C22:D22" si="0">AVERAGE(C4:C20)</f>
        <v>12.570346806040014</v>
      </c>
      <c r="D22" s="101">
        <f t="shared" si="0"/>
        <v>3.9265921149377712</v>
      </c>
      <c r="E22" s="100">
        <f t="shared" ref="E22:N22" si="1">AVERAGE(E4:E20)</f>
        <v>0.74614470588235293</v>
      </c>
      <c r="F22" s="100">
        <f t="shared" si="1"/>
        <v>4.3027191176470589</v>
      </c>
      <c r="G22" s="100">
        <f t="shared" si="1"/>
        <v>3.1985008235294119</v>
      </c>
      <c r="H22" s="100">
        <f t="shared" si="1"/>
        <v>0.8372742352941176</v>
      </c>
      <c r="I22" s="72">
        <f t="shared" si="1"/>
        <v>119.09307812500001</v>
      </c>
      <c r="J22" s="72">
        <f t="shared" si="1"/>
        <v>7476.908124999999</v>
      </c>
      <c r="K22" s="72">
        <f t="shared" si="1"/>
        <v>10933.923235294116</v>
      </c>
      <c r="L22" s="72">
        <f t="shared" si="1"/>
        <v>454.75735764705888</v>
      </c>
      <c r="M22" s="72">
        <f t="shared" si="1"/>
        <v>759.683265882353</v>
      </c>
      <c r="N22" s="72">
        <f t="shared" si="1"/>
        <v>12</v>
      </c>
    </row>
    <row r="23" spans="1:18">
      <c r="A23" s="69" t="s">
        <v>10</v>
      </c>
      <c r="B23" s="100">
        <f>STDEV(B4:B20)</f>
        <v>0.18180735168940887</v>
      </c>
      <c r="C23" s="101">
        <f t="shared" ref="C23:D23" si="2">STDEV(C4:C20)</f>
        <v>2.3048513431303768</v>
      </c>
      <c r="D23" s="101">
        <f t="shared" si="2"/>
        <v>0.69735002977032912</v>
      </c>
      <c r="E23" s="100">
        <f t="shared" ref="E23:N23" si="3">STDEV(E4:E20)</f>
        <v>0.15550277778176699</v>
      </c>
      <c r="F23" s="100">
        <f t="shared" si="3"/>
        <v>0.87616548909744019</v>
      </c>
      <c r="G23" s="100">
        <f t="shared" si="3"/>
        <v>0.82151267998615063</v>
      </c>
      <c r="H23" s="100">
        <f t="shared" si="3"/>
        <v>4.4608140743211629E-2</v>
      </c>
      <c r="I23" s="72">
        <f t="shared" si="3"/>
        <v>23.808715967740621</v>
      </c>
      <c r="J23" s="72">
        <f t="shared" si="3"/>
        <v>1890.980217938024</v>
      </c>
      <c r="K23" s="72">
        <f t="shared" si="3"/>
        <v>3503.2201905973925</v>
      </c>
      <c r="L23" s="72">
        <f t="shared" si="3"/>
        <v>109.2793670225311</v>
      </c>
      <c r="M23" s="72">
        <f t="shared" si="3"/>
        <v>275.88745656667362</v>
      </c>
      <c r="N23" s="72">
        <f t="shared" si="3"/>
        <v>3.2403703492039302</v>
      </c>
    </row>
  </sheetData>
  <mergeCells count="7">
    <mergeCell ref="L1:M1"/>
    <mergeCell ref="A1:A3"/>
    <mergeCell ref="B1:H1"/>
    <mergeCell ref="J1:K1"/>
    <mergeCell ref="C2:C3"/>
    <mergeCell ref="D2:D3"/>
    <mergeCell ref="I1:I3"/>
  </mergeCells>
  <phoneticPr fontId="5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4"/>
  <sheetViews>
    <sheetView workbookViewId="0">
      <selection activeCell="K29" sqref="K29"/>
    </sheetView>
  </sheetViews>
  <sheetFormatPr baseColWidth="10" defaultColWidth="8.83203125" defaultRowHeight="14" x14ac:dyDescent="0"/>
  <cols>
    <col min="3" max="4" width="11.5" style="68" customWidth="1"/>
    <col min="6" max="6" width="9.5" customWidth="1"/>
    <col min="7" max="7" width="13.5" style="48" customWidth="1"/>
    <col min="9" max="9" width="11" style="66" customWidth="1"/>
    <col min="10" max="13" width="14.6640625" customWidth="1"/>
  </cols>
  <sheetData>
    <row r="1" spans="1:18">
      <c r="A1" s="146" t="s">
        <v>35</v>
      </c>
      <c r="B1" s="158" t="s">
        <v>36</v>
      </c>
      <c r="C1" s="158"/>
      <c r="D1" s="158"/>
      <c r="E1" s="158"/>
      <c r="F1" s="158"/>
      <c r="G1" s="158"/>
      <c r="H1" s="158"/>
      <c r="I1" s="160" t="s">
        <v>38</v>
      </c>
      <c r="J1" s="159" t="s">
        <v>37</v>
      </c>
      <c r="K1" s="159"/>
      <c r="L1" s="155" t="s">
        <v>39</v>
      </c>
      <c r="M1" s="155"/>
      <c r="N1" s="32"/>
    </row>
    <row r="2" spans="1:18" ht="15" customHeight="1">
      <c r="A2" s="146"/>
      <c r="B2" s="79" t="s">
        <v>52</v>
      </c>
      <c r="C2" s="152" t="s">
        <v>46</v>
      </c>
      <c r="D2" s="152" t="s">
        <v>47</v>
      </c>
      <c r="E2" s="79" t="s">
        <v>59</v>
      </c>
      <c r="F2" s="79" t="s">
        <v>55</v>
      </c>
      <c r="G2" s="79" t="s">
        <v>60</v>
      </c>
      <c r="H2" s="82" t="s">
        <v>6</v>
      </c>
      <c r="I2" s="160"/>
      <c r="J2" s="105" t="s">
        <v>57</v>
      </c>
      <c r="K2" s="105" t="s">
        <v>49</v>
      </c>
      <c r="L2" s="107" t="s">
        <v>57</v>
      </c>
      <c r="M2" s="107" t="s">
        <v>49</v>
      </c>
      <c r="N2" s="32"/>
    </row>
    <row r="3" spans="1:18" ht="15" thickBot="1">
      <c r="A3" s="147"/>
      <c r="B3" s="80" t="s">
        <v>51</v>
      </c>
      <c r="C3" s="153"/>
      <c r="D3" s="153"/>
      <c r="E3" s="80" t="s">
        <v>51</v>
      </c>
      <c r="F3" s="80" t="s">
        <v>54</v>
      </c>
      <c r="G3" s="80" t="s">
        <v>54</v>
      </c>
      <c r="H3" s="83"/>
      <c r="I3" s="161"/>
      <c r="J3" s="106" t="s">
        <v>56</v>
      </c>
      <c r="K3" s="106" t="s">
        <v>56</v>
      </c>
      <c r="L3" s="108" t="s">
        <v>58</v>
      </c>
      <c r="M3" s="108" t="s">
        <v>58</v>
      </c>
      <c r="N3" s="33" t="s">
        <v>40</v>
      </c>
    </row>
    <row r="4" spans="1:18" ht="15" thickTop="1">
      <c r="A4">
        <v>1</v>
      </c>
      <c r="B4" s="95">
        <v>0.94171000000000005</v>
      </c>
      <c r="C4" s="96">
        <f>(B4*1000)/'Body comp'!L3</f>
        <v>11.830527638190956</v>
      </c>
      <c r="D4" s="96">
        <f>B4/'RMR_VO2 peak'!Q4</f>
        <v>3.9237916666666668</v>
      </c>
      <c r="E4" s="95">
        <v>0.77734599999999998</v>
      </c>
      <c r="F4" s="95">
        <v>4.5277500000000002</v>
      </c>
      <c r="G4" s="95">
        <f>F4-'RMR_VO2 peak'!R4</f>
        <v>3.36775</v>
      </c>
      <c r="H4" s="95">
        <v>0.82540800000000003</v>
      </c>
      <c r="I4" s="114">
        <v>106</v>
      </c>
      <c r="J4" s="114">
        <v>7434.97</v>
      </c>
      <c r="K4" s="114">
        <v>7116.91</v>
      </c>
      <c r="L4" s="99">
        <v>296.61504000000002</v>
      </c>
      <c r="M4" s="99">
        <v>496.16495999999995</v>
      </c>
      <c r="N4">
        <v>8</v>
      </c>
      <c r="R4" s="75"/>
    </row>
    <row r="5" spans="1:18">
      <c r="A5">
        <v>2</v>
      </c>
      <c r="B5" s="98">
        <v>0.93864400000000003</v>
      </c>
      <c r="C5" s="96">
        <f>(B5*1000)/'Body comp'!L4</f>
        <v>15.337320261437908</v>
      </c>
      <c r="D5" s="96">
        <f>B5/'RMR_VO2 peak'!Q5</f>
        <v>4.940231578947369</v>
      </c>
      <c r="E5" s="98">
        <v>0.88571299999999997</v>
      </c>
      <c r="F5" s="98">
        <v>4.6349960000000001</v>
      </c>
      <c r="G5" s="95">
        <f>F5-'RMR_VO2 peak'!R5</f>
        <v>3.744996</v>
      </c>
      <c r="H5" s="98">
        <v>0.94431900000000002</v>
      </c>
      <c r="I5" s="118">
        <v>120.25</v>
      </c>
      <c r="J5" s="114">
        <v>10366.59</v>
      </c>
      <c r="K5" s="114">
        <v>10915.72</v>
      </c>
      <c r="L5" s="99">
        <v>644.18999999999994</v>
      </c>
      <c r="M5" s="99">
        <v>841.99500000000012</v>
      </c>
      <c r="N5">
        <v>13</v>
      </c>
      <c r="Q5" s="75"/>
      <c r="R5" s="75"/>
    </row>
    <row r="6" spans="1:18">
      <c r="A6">
        <v>3</v>
      </c>
      <c r="B6" s="98">
        <v>1.09788</v>
      </c>
      <c r="C6" s="96">
        <f>(B6*1000)/'Body comp'!L5</f>
        <v>14.184496124031005</v>
      </c>
      <c r="D6" s="96">
        <f>B6/'RMR_VO2 peak'!Q6</f>
        <v>3.5415483870967743</v>
      </c>
      <c r="E6" s="98">
        <v>1.0159229999999999</v>
      </c>
      <c r="F6" s="98">
        <v>5.3992490000000002</v>
      </c>
      <c r="G6" s="95">
        <f>F6-'RMR_VO2 peak'!R6</f>
        <v>3.909249</v>
      </c>
      <c r="H6" s="98">
        <v>0.92759599999999998</v>
      </c>
      <c r="I6" s="114">
        <v>104</v>
      </c>
      <c r="J6" s="114">
        <v>7614.2250000000004</v>
      </c>
      <c r="K6" s="114">
        <v>9643.69</v>
      </c>
      <c r="L6" s="99">
        <v>471.85500000000002</v>
      </c>
      <c r="M6" s="99">
        <v>633.56003999999996</v>
      </c>
      <c r="N6">
        <v>12</v>
      </c>
      <c r="Q6" s="75"/>
      <c r="R6" s="75"/>
    </row>
    <row r="7" spans="1:18">
      <c r="A7">
        <v>4</v>
      </c>
      <c r="B7" s="98">
        <v>0.94999800000000001</v>
      </c>
      <c r="C7" s="96">
        <f>(B7*1000)/'Body comp'!L6</f>
        <v>12.872601626016261</v>
      </c>
      <c r="D7" s="96">
        <f>B7/'RMR_VO2 peak'!Q7</f>
        <v>4.9999894736842103</v>
      </c>
      <c r="E7" s="98">
        <v>0.929566</v>
      </c>
      <c r="F7" s="98">
        <v>4.7275159999999996</v>
      </c>
      <c r="G7" s="95">
        <f>F7-'RMR_VO2 peak'!R7</f>
        <v>3.8075159999999997</v>
      </c>
      <c r="H7" s="98">
        <v>0.97917799999999999</v>
      </c>
      <c r="I7" s="84"/>
      <c r="J7" s="114">
        <v>9196.7800000000007</v>
      </c>
      <c r="K7" s="114">
        <v>16157.12</v>
      </c>
      <c r="L7" s="99">
        <v>600.32004000000006</v>
      </c>
      <c r="M7" s="99">
        <v>1194.59004</v>
      </c>
      <c r="N7" s="23">
        <v>16</v>
      </c>
      <c r="Q7" s="75"/>
      <c r="R7" s="75"/>
    </row>
    <row r="8" spans="1:18">
      <c r="A8">
        <v>5</v>
      </c>
      <c r="B8" s="129"/>
      <c r="C8" s="130"/>
      <c r="D8" s="130"/>
      <c r="E8" s="129"/>
      <c r="F8" s="129"/>
      <c r="G8" s="131"/>
      <c r="H8" s="129"/>
      <c r="I8" s="129"/>
      <c r="J8" s="129"/>
      <c r="K8" s="129"/>
      <c r="L8" s="129"/>
      <c r="M8" s="129"/>
      <c r="N8" s="74"/>
      <c r="Q8" s="75"/>
      <c r="R8" s="75"/>
    </row>
    <row r="9" spans="1:18">
      <c r="A9">
        <v>6</v>
      </c>
      <c r="B9" s="98">
        <v>0.89671100000000004</v>
      </c>
      <c r="C9" s="96">
        <f>(B9*1000)/'Body comp'!L8</f>
        <v>16.792340823970036</v>
      </c>
      <c r="D9" s="96">
        <f>B9/'RMR_VO2 peak'!Q9</f>
        <v>4.4100179506725361</v>
      </c>
      <c r="E9" s="98">
        <v>0.914211</v>
      </c>
      <c r="F9" s="98">
        <v>4.5028059999999996</v>
      </c>
      <c r="G9" s="95">
        <f>F9-'RMR_VO2 peak'!R9</f>
        <v>3.5344079999999996</v>
      </c>
      <c r="H9" s="98">
        <v>1.0193140000000001</v>
      </c>
      <c r="I9" s="114">
        <v>156.6508</v>
      </c>
      <c r="J9" s="114">
        <v>6721.0649999999996</v>
      </c>
      <c r="K9" s="114">
        <v>13760.13</v>
      </c>
      <c r="L9" s="99">
        <v>644.09003999999993</v>
      </c>
      <c r="M9" s="99">
        <v>1181.7500399999999</v>
      </c>
      <c r="N9">
        <v>18</v>
      </c>
      <c r="Q9" s="75"/>
      <c r="R9" s="75"/>
    </row>
    <row r="10" spans="1:18">
      <c r="A10">
        <v>7</v>
      </c>
      <c r="B10" s="98">
        <v>0.99950700000000003</v>
      </c>
      <c r="C10" s="96">
        <f>(B10*1000)/'Body comp'!L9</f>
        <v>13.862787794729543</v>
      </c>
      <c r="D10" s="96">
        <f>B10/'RMR_VO2 peak'!Q10</f>
        <v>4.759557142857143</v>
      </c>
      <c r="E10" s="98">
        <v>0.82524399999999998</v>
      </c>
      <c r="F10" s="98">
        <v>4.805847</v>
      </c>
      <c r="G10" s="95">
        <f>F10-'RMR_VO2 peak'!R10</f>
        <v>3.7958470000000002</v>
      </c>
      <c r="H10" s="98">
        <v>0.82651600000000003</v>
      </c>
      <c r="I10" s="114">
        <v>117.0943</v>
      </c>
      <c r="J10" s="114">
        <v>8519.82</v>
      </c>
      <c r="K10" s="114">
        <v>9295.8950000000004</v>
      </c>
      <c r="L10" s="99">
        <v>488.31504000000001</v>
      </c>
      <c r="M10" s="99">
        <v>775.83</v>
      </c>
      <c r="N10">
        <v>12</v>
      </c>
      <c r="Q10" s="75"/>
      <c r="R10" s="75"/>
    </row>
    <row r="11" spans="1:18">
      <c r="A11">
        <v>8</v>
      </c>
      <c r="B11" s="98">
        <v>1.0176419999999999</v>
      </c>
      <c r="C11" s="96">
        <f>(B11*1000)/'Body comp'!L10</f>
        <v>14.455142045454544</v>
      </c>
      <c r="D11" s="96">
        <f>B11/'RMR_VO2 peak'!Q11</f>
        <v>3.9768884164618252</v>
      </c>
      <c r="E11" s="98">
        <v>0.87764200000000003</v>
      </c>
      <c r="F11" s="98">
        <v>4.9342119999999996</v>
      </c>
      <c r="G11" s="95">
        <f>F11-'RMR_VO2 peak'!R11</f>
        <v>3.6954759999999993</v>
      </c>
      <c r="H11" s="98">
        <v>0.86301700000000003</v>
      </c>
      <c r="I11" s="114">
        <v>97.714290000000005</v>
      </c>
      <c r="J11" s="114">
        <v>8256.8150000000005</v>
      </c>
      <c r="K11" s="114">
        <v>10135.030000000001</v>
      </c>
      <c r="L11" s="99">
        <v>413.06496000000004</v>
      </c>
      <c r="M11" s="99">
        <v>663.23004000000003</v>
      </c>
      <c r="N11">
        <v>8</v>
      </c>
      <c r="Q11" s="75"/>
      <c r="R11" s="75"/>
    </row>
    <row r="12" spans="1:18">
      <c r="A12">
        <v>9</v>
      </c>
      <c r="B12" s="98">
        <v>1.110803</v>
      </c>
      <c r="C12" s="96">
        <f>(B12*1000)/'Body comp'!L11</f>
        <v>13.192434679334916</v>
      </c>
      <c r="D12" s="96">
        <f>B12/'RMR_VO2 peak'!Q12</f>
        <v>5.289538095238095</v>
      </c>
      <c r="E12" s="98">
        <v>1.1117950000000001</v>
      </c>
      <c r="F12" s="98">
        <v>5.5551060000000003</v>
      </c>
      <c r="G12" s="98">
        <f>F12-'RMR_VO2 peak'!R12</f>
        <v>4.5351060000000007</v>
      </c>
      <c r="H12" s="98">
        <v>1.0020579999999999</v>
      </c>
      <c r="I12" s="114">
        <v>119.2162</v>
      </c>
      <c r="J12" s="114">
        <v>8102.39</v>
      </c>
      <c r="K12" s="114">
        <v>13300.46</v>
      </c>
      <c r="L12" s="99">
        <v>530.16</v>
      </c>
      <c r="M12" s="99">
        <v>893.45004000000006</v>
      </c>
      <c r="N12">
        <v>19</v>
      </c>
      <c r="Q12" s="75"/>
      <c r="R12" s="75"/>
    </row>
    <row r="13" spans="1:18">
      <c r="A13">
        <v>10</v>
      </c>
      <c r="B13" s="129"/>
      <c r="C13" s="130"/>
      <c r="D13" s="130"/>
      <c r="E13" s="129"/>
      <c r="F13" s="129"/>
      <c r="G13" s="131"/>
      <c r="H13" s="129"/>
      <c r="I13" s="129"/>
      <c r="J13" s="129"/>
      <c r="K13" s="129"/>
      <c r="L13" s="129"/>
      <c r="M13" s="129"/>
      <c r="N13" s="74"/>
      <c r="Q13" s="75"/>
      <c r="R13" s="75"/>
    </row>
    <row r="14" spans="1:18">
      <c r="A14">
        <v>11</v>
      </c>
      <c r="B14" s="98">
        <v>1.122042</v>
      </c>
      <c r="C14" s="96">
        <f>(B14*1000)/'Body comp'!L13</f>
        <v>14.275343511450382</v>
      </c>
      <c r="D14" s="96">
        <f>B14/'RMR_VO2 peak'!Q14</f>
        <v>4.878443478260869</v>
      </c>
      <c r="E14" s="98">
        <v>0.90804300000000004</v>
      </c>
      <c r="F14" s="98">
        <v>5.3748120000000004</v>
      </c>
      <c r="G14" s="98">
        <f>F14-'RMR_VO2 peak'!R14</f>
        <v>4.2548120000000003</v>
      </c>
      <c r="H14" s="98">
        <v>0.80926900000000002</v>
      </c>
      <c r="I14" s="114">
        <v>134.7037</v>
      </c>
      <c r="J14" s="114">
        <v>11984.04</v>
      </c>
      <c r="K14" s="114">
        <v>9076.3950000000004</v>
      </c>
      <c r="L14" s="99">
        <v>613.76004</v>
      </c>
      <c r="M14" s="99">
        <v>900.59999999999991</v>
      </c>
      <c r="N14">
        <v>13</v>
      </c>
      <c r="Q14" s="75"/>
      <c r="R14" s="75"/>
    </row>
    <row r="15" spans="1:18">
      <c r="A15">
        <v>12</v>
      </c>
      <c r="B15" s="98">
        <v>1.2228699999999999</v>
      </c>
      <c r="C15" s="96">
        <f>(B15*1000)/'Body comp'!L14</f>
        <v>16.890469613259665</v>
      </c>
      <c r="D15" s="96">
        <f>B15/'RMR_VO2 peak'!Q15</f>
        <v>5.0952916666666663</v>
      </c>
      <c r="E15" s="98">
        <v>0.97561200000000003</v>
      </c>
      <c r="F15" s="98">
        <v>5.8423670000000003</v>
      </c>
      <c r="G15" s="98">
        <f>F15-'RMR_VO2 peak'!R15</f>
        <v>4.7023670000000006</v>
      </c>
      <c r="H15" s="98">
        <v>0.79840199999999995</v>
      </c>
      <c r="I15" s="114">
        <v>105.4571</v>
      </c>
      <c r="J15" s="114">
        <v>6501.82</v>
      </c>
      <c r="K15" s="114">
        <v>7082.4</v>
      </c>
      <c r="L15" s="99">
        <v>309.60996</v>
      </c>
      <c r="M15" s="99">
        <v>489.11496</v>
      </c>
      <c r="N15">
        <v>12</v>
      </c>
      <c r="Q15" s="75"/>
      <c r="R15" s="75"/>
    </row>
    <row r="16" spans="1:18">
      <c r="A16">
        <v>13</v>
      </c>
      <c r="B16" s="98">
        <v>0.79105899999999996</v>
      </c>
      <c r="C16" s="96">
        <f>(B16*1000)/'Body comp'!L15</f>
        <v>14.595184501845017</v>
      </c>
      <c r="D16" s="96">
        <f>B16/'RMR_VO2 peak'!Q16</f>
        <v>3.5050067790902726</v>
      </c>
      <c r="E16" s="98">
        <v>0.65057900000000002</v>
      </c>
      <c r="F16" s="98">
        <v>3.8007659999999999</v>
      </c>
      <c r="G16" s="98">
        <f>F16-'RMR_VO2 peak'!R16</f>
        <v>2.7162689999999996</v>
      </c>
      <c r="H16" s="98">
        <v>0.82270500000000002</v>
      </c>
      <c r="I16" s="114">
        <v>155.20310000000001</v>
      </c>
      <c r="J16" s="114">
        <v>7516.6949999999997</v>
      </c>
      <c r="K16" s="114">
        <v>12992.78</v>
      </c>
      <c r="L16" s="99">
        <v>567.56003999999996</v>
      </c>
      <c r="M16" s="99">
        <v>917.16503999999998</v>
      </c>
      <c r="N16">
        <v>12</v>
      </c>
      <c r="Q16" s="75"/>
      <c r="R16" s="75"/>
    </row>
    <row r="17" spans="1:18">
      <c r="A17">
        <v>14</v>
      </c>
      <c r="B17" s="98">
        <v>0.83675600000000006</v>
      </c>
      <c r="C17" s="96">
        <f>(B17*1000)/'Body comp'!L16</f>
        <v>11.525564738292013</v>
      </c>
      <c r="D17" s="96">
        <f>B17/'RMR_VO2 peak'!Q17</f>
        <v>3.8034363636363637</v>
      </c>
      <c r="E17" s="98">
        <v>0.74443000000000004</v>
      </c>
      <c r="F17" s="98">
        <v>4.0822229999999999</v>
      </c>
      <c r="G17" s="98">
        <f>F17-'RMR_VO2 peak'!R17</f>
        <v>3.0022229999999999</v>
      </c>
      <c r="H17" s="98">
        <v>0.89066000000000001</v>
      </c>
      <c r="I17" s="114">
        <v>138.88409999999999</v>
      </c>
      <c r="J17" s="114">
        <v>6545.01</v>
      </c>
      <c r="K17" s="114">
        <v>12274.57</v>
      </c>
      <c r="L17" s="99">
        <v>391.02996000000002</v>
      </c>
      <c r="M17" s="99">
        <v>682.39499999999998</v>
      </c>
      <c r="N17" s="45">
        <v>13</v>
      </c>
      <c r="Q17" s="75"/>
      <c r="R17" s="75"/>
    </row>
    <row r="18" spans="1:18">
      <c r="A18">
        <v>15</v>
      </c>
      <c r="B18" s="98">
        <v>0.98423899999999998</v>
      </c>
      <c r="C18" s="96">
        <f>(B18*1000)/'Body comp'!L17</f>
        <v>16.73875850340136</v>
      </c>
      <c r="D18" s="96">
        <f>B18/'RMR_VO2 peak'!Q18</f>
        <v>4.4738136363636363</v>
      </c>
      <c r="E18" s="98">
        <v>0.890347</v>
      </c>
      <c r="F18" s="98">
        <v>4.8179129999999999</v>
      </c>
      <c r="G18" s="98">
        <f>F18-'RMR_VO2 peak'!R18</f>
        <v>3.7879129999999996</v>
      </c>
      <c r="H18" s="98">
        <v>0.90566199999999997</v>
      </c>
      <c r="I18" s="114">
        <v>148.898</v>
      </c>
      <c r="J18" s="114">
        <v>6833.9849999999997</v>
      </c>
      <c r="K18" s="114">
        <v>11729.77</v>
      </c>
      <c r="L18" s="99">
        <v>657.90503999999999</v>
      </c>
      <c r="M18" s="99">
        <v>991.31004000000007</v>
      </c>
      <c r="N18">
        <v>8</v>
      </c>
      <c r="Q18" s="75"/>
      <c r="R18" s="75"/>
    </row>
    <row r="19" spans="1:18" s="63" customFormat="1">
      <c r="A19" s="63">
        <v>16</v>
      </c>
      <c r="B19" s="98">
        <v>1.0871189999999999</v>
      </c>
      <c r="C19" s="96">
        <f>(B19*1000)/'Body comp'!L18</f>
        <v>12.596975666280414</v>
      </c>
      <c r="D19" s="96">
        <f>B19/'RMR_VO2 peak'!Q19</f>
        <v>3.9200321645439988</v>
      </c>
      <c r="E19" s="98">
        <v>0.97794499999999995</v>
      </c>
      <c r="F19" s="98">
        <v>5.3155049999999999</v>
      </c>
      <c r="G19" s="98">
        <f>F19-'RMR_VO2 peak'!R19</f>
        <v>3.9654249999999998</v>
      </c>
      <c r="H19" s="98">
        <v>0.901003</v>
      </c>
      <c r="I19" s="114">
        <v>123.75</v>
      </c>
      <c r="J19" s="114">
        <v>4311.1149999999998</v>
      </c>
      <c r="K19" s="114">
        <v>14053.03</v>
      </c>
      <c r="L19" s="99">
        <v>449.18003999999996</v>
      </c>
      <c r="M19" s="99">
        <v>703.01004</v>
      </c>
      <c r="N19" s="63">
        <v>9</v>
      </c>
      <c r="Q19" s="75"/>
      <c r="R19" s="75"/>
    </row>
    <row r="20" spans="1:18" s="63" customFormat="1">
      <c r="A20" s="85">
        <v>17</v>
      </c>
      <c r="B20" s="109">
        <v>1.5627800000000001</v>
      </c>
      <c r="C20" s="110">
        <f>(B20*1000)/'Body comp'!L19</f>
        <v>17.860342857142857</v>
      </c>
      <c r="D20" s="110">
        <f>B20/'RMR_VO2 peak'!Q20</f>
        <v>6.794695652173913</v>
      </c>
      <c r="E20" s="109">
        <v>1.6077399999999999</v>
      </c>
      <c r="F20" s="109">
        <v>7.8633559999999996</v>
      </c>
      <c r="G20" s="109">
        <f>F20-'RMR_VO2 peak'!R20</f>
        <v>6.7433559999999995</v>
      </c>
      <c r="H20" s="109">
        <v>1.030753</v>
      </c>
      <c r="I20" s="115">
        <v>163.37350000000001</v>
      </c>
      <c r="J20" s="115">
        <v>7880.7250000000004</v>
      </c>
      <c r="K20" s="115">
        <v>14054.86</v>
      </c>
      <c r="L20" s="117">
        <v>606.14663999999993</v>
      </c>
      <c r="M20" s="117">
        <v>1084.5399600000001</v>
      </c>
      <c r="N20" s="85">
        <v>19</v>
      </c>
      <c r="Q20" s="75"/>
      <c r="R20" s="75"/>
    </row>
    <row r="21" spans="1:18" s="63" customFormat="1">
      <c r="B21" s="84"/>
      <c r="C21" s="84"/>
      <c r="D21" s="84"/>
      <c r="E21" s="84"/>
      <c r="F21" s="84"/>
      <c r="G21" s="84"/>
      <c r="H21" s="84"/>
      <c r="I21" s="84"/>
      <c r="J21" s="84"/>
      <c r="K21" s="84"/>
      <c r="L21" s="84"/>
      <c r="M21" s="84"/>
    </row>
    <row r="22" spans="1:18">
      <c r="A22" s="69" t="s">
        <v>18</v>
      </c>
      <c r="B22" s="100">
        <f>AVERAGE(B4:B20)</f>
        <v>1.0373173333333334</v>
      </c>
      <c r="C22" s="101">
        <f t="shared" ref="C22:D22" si="0">AVERAGE(C4:C20)</f>
        <v>14.467352692322457</v>
      </c>
      <c r="D22" s="101">
        <f t="shared" si="0"/>
        <v>4.5541521634906887</v>
      </c>
      <c r="E22" s="100">
        <f t="shared" ref="E22:N22" si="1">AVERAGE(E4:E20)</f>
        <v>0.93947573333333323</v>
      </c>
      <c r="F22" s="100">
        <f t="shared" si="1"/>
        <v>5.0789615999999995</v>
      </c>
      <c r="G22" s="100">
        <f t="shared" si="1"/>
        <v>3.9708475333333331</v>
      </c>
      <c r="H22" s="100">
        <f t="shared" si="1"/>
        <v>0.90305733333333316</v>
      </c>
      <c r="I22" s="116">
        <f t="shared" si="1"/>
        <v>127.94250642857141</v>
      </c>
      <c r="J22" s="116">
        <f t="shared" si="1"/>
        <v>7852.4030000000021</v>
      </c>
      <c r="K22" s="116">
        <f t="shared" si="1"/>
        <v>11439.250666666663</v>
      </c>
      <c r="L22" s="116">
        <f t="shared" si="1"/>
        <v>512.25345599999991</v>
      </c>
      <c r="M22" s="116">
        <f t="shared" si="1"/>
        <v>829.91368</v>
      </c>
      <c r="N22" s="72">
        <f t="shared" si="1"/>
        <v>12.8</v>
      </c>
    </row>
    <row r="23" spans="1:18">
      <c r="A23" s="69" t="s">
        <v>10</v>
      </c>
      <c r="B23" s="100">
        <f>STDEV(B4:B20)</f>
        <v>0.18536476041256977</v>
      </c>
      <c r="C23" s="101">
        <f t="shared" ref="C23:D23" si="2">STDEV(C4:C20)</f>
        <v>1.936092523234674</v>
      </c>
      <c r="D23" s="101">
        <f t="shared" si="2"/>
        <v>0.85349765295521995</v>
      </c>
      <c r="E23" s="100">
        <f t="shared" ref="E23:N23" si="3">STDEV(E4:E20)</f>
        <v>0.21656276875488356</v>
      </c>
      <c r="F23" s="100">
        <f t="shared" si="3"/>
        <v>0.94701745819356675</v>
      </c>
      <c r="G23" s="100">
        <f t="shared" si="3"/>
        <v>0.92229464794608118</v>
      </c>
      <c r="H23" s="100">
        <f t="shared" si="3"/>
        <v>7.9094592634088329E-2</v>
      </c>
      <c r="I23" s="116">
        <f t="shared" si="3"/>
        <v>21.788963069537242</v>
      </c>
      <c r="J23" s="116">
        <f t="shared" si="3"/>
        <v>1784.9780242952891</v>
      </c>
      <c r="K23" s="116">
        <f t="shared" si="3"/>
        <v>2686.190756943543</v>
      </c>
      <c r="L23" s="116">
        <f t="shared" si="3"/>
        <v>120.87135081575347</v>
      </c>
      <c r="M23" s="116">
        <f t="shared" si="3"/>
        <v>223.46535124799894</v>
      </c>
      <c r="N23" s="72">
        <f t="shared" si="3"/>
        <v>3.7834224868874635</v>
      </c>
    </row>
    <row r="24" spans="1:18">
      <c r="J24" s="45"/>
      <c r="K24" s="45"/>
    </row>
  </sheetData>
  <mergeCells count="7">
    <mergeCell ref="L1:M1"/>
    <mergeCell ref="A1:A3"/>
    <mergeCell ref="B1:H1"/>
    <mergeCell ref="J1:K1"/>
    <mergeCell ref="C2:C3"/>
    <mergeCell ref="D2:D3"/>
    <mergeCell ref="I1:I3"/>
  </mergeCells>
  <phoneticPr fontId="5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3"/>
  <sheetViews>
    <sheetView workbookViewId="0">
      <pane ySplit="3" topLeftCell="A4" activePane="bottomLeft" state="frozen"/>
      <selection pane="bottomLeft" activeCell="G32" sqref="G32"/>
    </sheetView>
  </sheetViews>
  <sheetFormatPr baseColWidth="10" defaultColWidth="8.83203125" defaultRowHeight="14" x14ac:dyDescent="0"/>
  <cols>
    <col min="1" max="1" width="8.83203125" style="34"/>
    <col min="2" max="2" width="9.5" style="34" bestFit="1" customWidth="1"/>
    <col min="3" max="3" width="12.33203125" style="68" customWidth="1"/>
    <col min="4" max="4" width="11.33203125" style="68" customWidth="1"/>
    <col min="5" max="6" width="9.5" style="34" bestFit="1" customWidth="1"/>
    <col min="7" max="7" width="15.1640625" style="48" bestFit="1" customWidth="1"/>
    <col min="8" max="8" width="9.5" style="34" bestFit="1" customWidth="1"/>
    <col min="9" max="9" width="9.6640625" style="67" customWidth="1"/>
    <col min="10" max="13" width="14.6640625" style="34" customWidth="1"/>
    <col min="14" max="16384" width="8.83203125" style="34"/>
  </cols>
  <sheetData>
    <row r="1" spans="1:18">
      <c r="A1" s="146" t="s">
        <v>35</v>
      </c>
      <c r="B1" s="154" t="s">
        <v>36</v>
      </c>
      <c r="C1" s="154"/>
      <c r="D1" s="154"/>
      <c r="E1" s="154"/>
      <c r="F1" s="154"/>
      <c r="G1" s="154"/>
      <c r="H1" s="154"/>
      <c r="I1" s="160" t="s">
        <v>38</v>
      </c>
      <c r="J1" s="159" t="s">
        <v>37</v>
      </c>
      <c r="K1" s="159"/>
      <c r="L1" s="155" t="s">
        <v>39</v>
      </c>
      <c r="M1" s="155"/>
      <c r="N1" s="32"/>
    </row>
    <row r="2" spans="1:18" ht="15" customHeight="1">
      <c r="A2" s="146"/>
      <c r="B2" s="79" t="s">
        <v>52</v>
      </c>
      <c r="C2" s="152" t="s">
        <v>46</v>
      </c>
      <c r="D2" s="152" t="s">
        <v>47</v>
      </c>
      <c r="E2" s="79" t="s">
        <v>59</v>
      </c>
      <c r="F2" s="79" t="s">
        <v>55</v>
      </c>
      <c r="G2" s="79" t="s">
        <v>66</v>
      </c>
      <c r="H2" s="82" t="s">
        <v>6</v>
      </c>
      <c r="I2" s="160"/>
      <c r="J2" s="105" t="s">
        <v>57</v>
      </c>
      <c r="K2" s="105" t="s">
        <v>49</v>
      </c>
      <c r="L2" s="107" t="s">
        <v>65</v>
      </c>
      <c r="M2" s="107" t="s">
        <v>49</v>
      </c>
      <c r="N2" s="32"/>
    </row>
    <row r="3" spans="1:18" ht="15" thickBot="1">
      <c r="A3" s="147"/>
      <c r="B3" s="83" t="s">
        <v>51</v>
      </c>
      <c r="C3" s="153"/>
      <c r="D3" s="153"/>
      <c r="E3" s="80" t="s">
        <v>51</v>
      </c>
      <c r="F3" s="80" t="s">
        <v>54</v>
      </c>
      <c r="G3" s="83" t="s">
        <v>67</v>
      </c>
      <c r="H3" s="83"/>
      <c r="I3" s="161"/>
      <c r="J3" s="106" t="s">
        <v>56</v>
      </c>
      <c r="K3" s="106" t="s">
        <v>56</v>
      </c>
      <c r="L3" s="108" t="s">
        <v>58</v>
      </c>
      <c r="M3" s="108" t="s">
        <v>58</v>
      </c>
      <c r="N3" s="33" t="s">
        <v>40</v>
      </c>
    </row>
    <row r="4" spans="1:18" ht="15" thickTop="1">
      <c r="A4" s="34">
        <v>1</v>
      </c>
      <c r="B4" s="95">
        <v>0.60787000000000002</v>
      </c>
      <c r="C4" s="96">
        <f>(B4*1000)/'Body comp'!L3</f>
        <v>7.6365577889447245</v>
      </c>
      <c r="D4" s="96">
        <f>B4/'RMR_VO2 peak'!Q4</f>
        <v>2.5327916666666668</v>
      </c>
      <c r="E4" s="95">
        <v>0.49161100000000002</v>
      </c>
      <c r="F4" s="95">
        <v>2.9114650000000002</v>
      </c>
      <c r="G4" s="95">
        <f>F4-'RMR_VO2 peak'!R4</f>
        <v>1.7514650000000003</v>
      </c>
      <c r="H4" s="95">
        <v>0.80914399999999997</v>
      </c>
      <c r="I4" s="114">
        <v>96</v>
      </c>
      <c r="J4" s="114">
        <v>7265.625</v>
      </c>
      <c r="K4" s="114">
        <v>7263.31</v>
      </c>
      <c r="L4" s="99">
        <v>323.73</v>
      </c>
      <c r="M4" s="99">
        <v>560.49995999999999</v>
      </c>
      <c r="N4" s="34">
        <v>7</v>
      </c>
      <c r="R4" s="75"/>
    </row>
    <row r="5" spans="1:18">
      <c r="A5" s="34">
        <v>2</v>
      </c>
      <c r="B5" s="98">
        <v>0.74371500000000001</v>
      </c>
      <c r="C5" s="96">
        <f>(B5*1000)/'Body comp'!L4</f>
        <v>12.152205882352941</v>
      </c>
      <c r="D5" s="96">
        <f>B5/'RMR_VO2 peak'!Q5</f>
        <v>3.9142894736842107</v>
      </c>
      <c r="E5" s="98">
        <v>0.55476400000000003</v>
      </c>
      <c r="F5" s="98">
        <v>3.5107279999999998</v>
      </c>
      <c r="G5" s="95">
        <f>F5-'RMR_VO2 peak'!R5</f>
        <v>2.6207279999999997</v>
      </c>
      <c r="H5" s="98">
        <v>0.74795500000000004</v>
      </c>
      <c r="I5" s="118">
        <v>97.5</v>
      </c>
      <c r="J5" s="114">
        <v>10160.49</v>
      </c>
      <c r="K5" s="114">
        <v>8795.8700000000008</v>
      </c>
      <c r="L5" s="99">
        <v>338.30003999999997</v>
      </c>
      <c r="M5" s="99">
        <v>437.24004000000002</v>
      </c>
      <c r="N5" s="34">
        <v>10</v>
      </c>
      <c r="Q5" s="75"/>
      <c r="R5" s="75"/>
    </row>
    <row r="6" spans="1:18">
      <c r="A6" s="34">
        <v>3</v>
      </c>
      <c r="B6" s="98">
        <v>0.75068299999999999</v>
      </c>
      <c r="C6" s="96">
        <f>(B6*1000)/'Body comp'!L5</f>
        <v>9.6987467700258385</v>
      </c>
      <c r="D6" s="96">
        <f>B6/'RMR_VO2 peak'!Q6</f>
        <v>2.421558064516129</v>
      </c>
      <c r="E6" s="98">
        <v>0.57342300000000002</v>
      </c>
      <c r="F6" s="98">
        <v>3.558427</v>
      </c>
      <c r="G6" s="95">
        <f>F6-'RMR_VO2 peak'!R6</f>
        <v>2.0684269999999998</v>
      </c>
      <c r="H6" s="98">
        <v>0.76378999999999997</v>
      </c>
      <c r="I6" s="114">
        <v>86</v>
      </c>
      <c r="J6" s="114">
        <v>7508.23</v>
      </c>
      <c r="K6" s="114">
        <v>8559.76</v>
      </c>
      <c r="L6" s="99">
        <v>277.73003999999997</v>
      </c>
      <c r="M6" s="99">
        <v>439.01004</v>
      </c>
      <c r="N6" s="34">
        <v>9</v>
      </c>
      <c r="Q6" s="75"/>
      <c r="R6" s="75"/>
    </row>
    <row r="7" spans="1:18">
      <c r="A7" s="34">
        <v>4</v>
      </c>
      <c r="B7" s="98">
        <v>0.73771100000000001</v>
      </c>
      <c r="C7" s="96">
        <f>(B7*1000)/'Body comp'!L6</f>
        <v>9.996084010840109</v>
      </c>
      <c r="D7" s="96">
        <f>B7/'RMR_VO2 peak'!Q7</f>
        <v>3.8826894736842106</v>
      </c>
      <c r="E7" s="98">
        <v>0.56318500000000005</v>
      </c>
      <c r="F7" s="98">
        <v>3.4965760000000001</v>
      </c>
      <c r="G7" s="95">
        <f>F7-'RMR_VO2 peak'!R7</f>
        <v>2.5765760000000002</v>
      </c>
      <c r="H7" s="98">
        <v>0.76444900000000005</v>
      </c>
      <c r="I7" s="84"/>
      <c r="J7" s="114">
        <v>9933.9</v>
      </c>
      <c r="K7" s="114">
        <v>12698.31</v>
      </c>
      <c r="L7" s="99">
        <v>471.54996000000006</v>
      </c>
      <c r="M7" s="99">
        <v>805.89504000000011</v>
      </c>
      <c r="N7" s="39">
        <v>13</v>
      </c>
      <c r="Q7" s="75"/>
      <c r="R7" s="75"/>
    </row>
    <row r="8" spans="1:18">
      <c r="A8" s="34">
        <v>5</v>
      </c>
      <c r="B8" s="98">
        <v>1.1832009999999999</v>
      </c>
      <c r="C8" s="96">
        <f>(B8*1000)/'Body comp'!L7</f>
        <v>15.989202702702704</v>
      </c>
      <c r="D8" s="96">
        <f>B8/'RMR_VO2 peak'!Q8</f>
        <v>4.2257178571428566</v>
      </c>
      <c r="E8" s="98">
        <v>0.93747999999999998</v>
      </c>
      <c r="F8" s="98">
        <v>5.6457129999999998</v>
      </c>
      <c r="G8" s="95">
        <f>F8-'RMR_VO2 peak'!R8</f>
        <v>4.3257129999999995</v>
      </c>
      <c r="H8" s="98">
        <v>0.79180099999999998</v>
      </c>
      <c r="I8" s="114">
        <v>147.47139999999999</v>
      </c>
      <c r="J8" s="114">
        <v>6002.7</v>
      </c>
      <c r="K8" s="114">
        <v>18848.34</v>
      </c>
      <c r="L8" s="99">
        <v>575.96004000000005</v>
      </c>
      <c r="M8" s="99">
        <v>1369.9548</v>
      </c>
      <c r="N8" s="39">
        <v>9</v>
      </c>
      <c r="Q8" s="75"/>
      <c r="R8" s="75"/>
    </row>
    <row r="9" spans="1:18">
      <c r="A9" s="34">
        <v>6</v>
      </c>
      <c r="B9" s="98">
        <v>0.61465499999999995</v>
      </c>
      <c r="C9" s="96">
        <f>(B9*1000)/'Body comp'!L8</f>
        <v>11.510393258426966</v>
      </c>
      <c r="D9" s="96">
        <f>B9/'RMR_VO2 peak'!Q9</f>
        <v>3.0228686650109426</v>
      </c>
      <c r="E9" s="98">
        <v>0.43288399999999999</v>
      </c>
      <c r="F9" s="98">
        <v>2.8733279999999999</v>
      </c>
      <c r="G9" s="95">
        <f>F9-'RMR_VO2 peak'!R9</f>
        <v>1.9049299999999998</v>
      </c>
      <c r="H9" s="98">
        <v>0.70398499999999997</v>
      </c>
      <c r="I9" s="114">
        <v>129.8776</v>
      </c>
      <c r="J9" s="114">
        <v>6201.1549999999997</v>
      </c>
      <c r="K9" s="114">
        <v>10718.73</v>
      </c>
      <c r="L9" s="99">
        <v>404.21004000000005</v>
      </c>
      <c r="M9" s="99">
        <v>705.21</v>
      </c>
      <c r="N9" s="34">
        <v>13</v>
      </c>
      <c r="Q9" s="75"/>
      <c r="R9" s="75"/>
    </row>
    <row r="10" spans="1:18">
      <c r="A10" s="34">
        <v>7</v>
      </c>
      <c r="B10" s="98">
        <v>0.76519199999999998</v>
      </c>
      <c r="C10" s="96">
        <f>(B10*1000)/'Body comp'!L9</f>
        <v>10.612926490984744</v>
      </c>
      <c r="D10" s="96">
        <f>B10/'RMR_VO2 peak'!Q10</f>
        <v>3.6437714285714287</v>
      </c>
      <c r="E10" s="98">
        <v>0.56333</v>
      </c>
      <c r="F10" s="98">
        <v>3.6039110000000001</v>
      </c>
      <c r="G10" s="95">
        <f>F10-'RMR_VO2 peak'!R10</f>
        <v>2.5939110000000003</v>
      </c>
      <c r="H10" s="98">
        <v>0.73659600000000003</v>
      </c>
      <c r="I10" s="114">
        <v>103.6</v>
      </c>
      <c r="J10" s="114">
        <v>9417.69</v>
      </c>
      <c r="K10" s="114">
        <v>8805.83</v>
      </c>
      <c r="L10" s="99">
        <v>315.02495999999996</v>
      </c>
      <c r="M10" s="99">
        <v>479.00495999999998</v>
      </c>
      <c r="N10" s="34">
        <v>8</v>
      </c>
      <c r="Q10" s="75"/>
      <c r="R10" s="75"/>
    </row>
    <row r="11" spans="1:18">
      <c r="A11" s="34">
        <v>8</v>
      </c>
      <c r="B11" s="98">
        <v>0.80212000000000006</v>
      </c>
      <c r="C11" s="96">
        <f>(B11*1000)/'Body comp'!L10</f>
        <v>11.393749999999999</v>
      </c>
      <c r="D11" s="96">
        <f>B11/'RMR_VO2 peak'!Q11</f>
        <v>3.1346404104904866</v>
      </c>
      <c r="E11" s="98">
        <v>0.62270099999999995</v>
      </c>
      <c r="F11" s="98">
        <v>3.8132389999999998</v>
      </c>
      <c r="G11" s="95">
        <f>F11-'RMR_VO2 peak'!R11</f>
        <v>2.574503</v>
      </c>
      <c r="H11" s="98">
        <v>0.77921499999999999</v>
      </c>
      <c r="I11" s="114">
        <v>91.7</v>
      </c>
      <c r="J11" s="114">
        <v>7838.01</v>
      </c>
      <c r="K11" s="114">
        <v>8098.61</v>
      </c>
      <c r="L11" s="99">
        <v>277.39499999999998</v>
      </c>
      <c r="M11" s="99">
        <v>464.625</v>
      </c>
      <c r="N11" s="34">
        <v>8</v>
      </c>
      <c r="Q11" s="75"/>
      <c r="R11" s="75"/>
    </row>
    <row r="12" spans="1:18">
      <c r="A12" s="34">
        <v>9</v>
      </c>
      <c r="B12" s="98">
        <v>0.74670700000000001</v>
      </c>
      <c r="C12" s="96">
        <f>(B12*1000)/'Body comp'!L11</f>
        <v>8.8682541567695949</v>
      </c>
      <c r="D12" s="96">
        <f>B12/'RMR_VO2 peak'!Q12</f>
        <v>3.5557476190476192</v>
      </c>
      <c r="E12" s="98">
        <v>0.555925</v>
      </c>
      <c r="F12" s="98">
        <v>3.5236730000000001</v>
      </c>
      <c r="G12" s="98">
        <f>F12-'RMR_VO2 peak'!R12</f>
        <v>2.503673</v>
      </c>
      <c r="H12" s="98">
        <v>0.74655099999999996</v>
      </c>
      <c r="I12" s="114">
        <v>95.875</v>
      </c>
      <c r="J12" s="114">
        <v>7124.5649999999996</v>
      </c>
      <c r="K12" s="114">
        <v>10559.7</v>
      </c>
      <c r="L12" s="99">
        <v>418.58496000000002</v>
      </c>
      <c r="M12" s="99">
        <v>659.79996000000006</v>
      </c>
      <c r="N12" s="34">
        <v>12</v>
      </c>
      <c r="Q12" s="75"/>
      <c r="R12" s="75"/>
    </row>
    <row r="13" spans="1:18">
      <c r="A13" s="34">
        <v>10</v>
      </c>
      <c r="B13" s="98">
        <v>0.71602299999999997</v>
      </c>
      <c r="C13" s="96">
        <f>(B13*1000)/'Body comp'!L12</f>
        <v>11.661612377850162</v>
      </c>
      <c r="D13" s="96">
        <f>B13/'RMR_VO2 peak'!Q13</f>
        <v>4.2118999999999991</v>
      </c>
      <c r="E13" s="98">
        <v>0.61492800000000003</v>
      </c>
      <c r="F13" s="98">
        <v>3.468912</v>
      </c>
      <c r="G13" s="98">
        <f>F13-'RMR_VO2 peak'!R13</f>
        <v>2.6389119999999999</v>
      </c>
      <c r="H13" s="98">
        <v>0.86013600000000001</v>
      </c>
      <c r="I13" s="114">
        <v>112.62390000000001</v>
      </c>
      <c r="J13" s="114">
        <v>6861.28</v>
      </c>
      <c r="K13" s="114">
        <v>11137.02</v>
      </c>
      <c r="L13" s="99">
        <v>487.03499999999997</v>
      </c>
      <c r="M13" s="99">
        <v>830.52</v>
      </c>
      <c r="N13" s="34">
        <v>15</v>
      </c>
      <c r="Q13" s="75"/>
      <c r="R13" s="75"/>
    </row>
    <row r="14" spans="1:18">
      <c r="A14" s="34">
        <v>11</v>
      </c>
      <c r="B14" s="98">
        <v>0.84889899999999996</v>
      </c>
      <c r="C14" s="96">
        <f>(B14*1000)/'Body comp'!L13</f>
        <v>10.800241730279899</v>
      </c>
      <c r="D14" s="96">
        <f>B14/'RMR_VO2 peak'!Q14</f>
        <v>3.6908652173913041</v>
      </c>
      <c r="E14" s="98">
        <v>0.67324300000000004</v>
      </c>
      <c r="F14" s="98">
        <v>4.0512759999999997</v>
      </c>
      <c r="G14" s="98">
        <f>F14-'RMR_VO2 peak'!R14</f>
        <v>2.9312759999999995</v>
      </c>
      <c r="H14" s="98">
        <v>0.79389100000000001</v>
      </c>
      <c r="I14" s="114">
        <v>125.5</v>
      </c>
      <c r="J14" s="114">
        <v>10648.52</v>
      </c>
      <c r="K14" s="114">
        <v>9836.7950000000001</v>
      </c>
      <c r="L14" s="99">
        <v>538.69499999999994</v>
      </c>
      <c r="M14" s="99">
        <v>759.89004</v>
      </c>
      <c r="N14" s="34">
        <v>10</v>
      </c>
      <c r="Q14" s="75"/>
      <c r="R14" s="75"/>
    </row>
    <row r="15" spans="1:18">
      <c r="A15" s="34">
        <v>12</v>
      </c>
      <c r="B15" s="98">
        <v>0.81749499999999997</v>
      </c>
      <c r="C15" s="96">
        <f>(B15*1000)/'Body comp'!L14</f>
        <v>11.291367403314917</v>
      </c>
      <c r="D15" s="96">
        <f>B15/'RMR_VO2 peak'!Q15</f>
        <v>3.4062291666666669</v>
      </c>
      <c r="E15" s="98">
        <v>0.59667700000000001</v>
      </c>
      <c r="F15" s="98">
        <v>3.8445770000000001</v>
      </c>
      <c r="G15" s="98">
        <f>F15-'RMR_VO2 peak'!R15</f>
        <v>2.7045770000000005</v>
      </c>
      <c r="H15" s="98">
        <v>0.729881</v>
      </c>
      <c r="I15" s="114">
        <v>87.033330000000007</v>
      </c>
      <c r="J15" s="114">
        <v>7530.8450000000003</v>
      </c>
      <c r="K15" s="114">
        <v>6754.165</v>
      </c>
      <c r="L15" s="99">
        <v>247.35996</v>
      </c>
      <c r="M15" s="99">
        <v>371.13504</v>
      </c>
      <c r="N15" s="34">
        <v>10</v>
      </c>
      <c r="Q15" s="75"/>
      <c r="R15" s="75"/>
    </row>
    <row r="16" spans="1:18">
      <c r="A16" s="34">
        <v>13</v>
      </c>
      <c r="B16" s="98">
        <v>0.65465799999999996</v>
      </c>
      <c r="C16" s="96">
        <f>(B16*1000)/'Body comp'!L15</f>
        <v>12.078560885608855</v>
      </c>
      <c r="D16" s="96">
        <f>B16/'RMR_VO2 peak'!Q16</f>
        <v>2.9006442351148012</v>
      </c>
      <c r="E16" s="98">
        <v>0.484041</v>
      </c>
      <c r="F16" s="98">
        <v>3.0856129999999999</v>
      </c>
      <c r="G16" s="98">
        <f>F16-'RMR_VO2 peak'!R16</f>
        <v>2.0011159999999997</v>
      </c>
      <c r="H16" s="98">
        <v>0.73943499999999995</v>
      </c>
      <c r="I16" s="114">
        <v>146.07839999999999</v>
      </c>
      <c r="J16" s="114">
        <v>4490.915</v>
      </c>
      <c r="K16" s="114">
        <v>8902.64</v>
      </c>
      <c r="L16" s="99">
        <v>320.54999999999995</v>
      </c>
      <c r="M16" s="99">
        <v>565.02</v>
      </c>
      <c r="N16" s="34">
        <v>11</v>
      </c>
      <c r="Q16" s="75"/>
      <c r="R16" s="75"/>
    </row>
    <row r="17" spans="1:18">
      <c r="A17" s="34">
        <v>14</v>
      </c>
      <c r="B17" s="98">
        <v>0.58638900000000005</v>
      </c>
      <c r="C17" s="96">
        <f>(B17*1000)/'Body comp'!L16</f>
        <v>8.0769834710743815</v>
      </c>
      <c r="D17" s="96">
        <f>B17/'RMR_VO2 peak'!Q17</f>
        <v>2.6654045454545456</v>
      </c>
      <c r="E17" s="98">
        <v>0.49180099999999999</v>
      </c>
      <c r="F17" s="98">
        <v>2.8278970000000001</v>
      </c>
      <c r="G17" s="98">
        <f>F17-'RMR_VO2 peak'!R17</f>
        <v>1.747897</v>
      </c>
      <c r="H17" s="98">
        <v>0.83881899999999998</v>
      </c>
      <c r="I17" s="114">
        <v>100.8571</v>
      </c>
      <c r="J17" s="114">
        <v>7223.7650000000003</v>
      </c>
      <c r="K17" s="114">
        <v>9844.1350000000002</v>
      </c>
      <c r="L17" s="99">
        <v>311.05500000000001</v>
      </c>
      <c r="M17" s="99">
        <v>556.79003999999998</v>
      </c>
      <c r="N17" s="34">
        <v>9</v>
      </c>
      <c r="Q17" s="75"/>
      <c r="R17" s="75"/>
    </row>
    <row r="18" spans="1:18">
      <c r="A18" s="34">
        <v>15</v>
      </c>
      <c r="B18" s="98">
        <v>0.70993200000000001</v>
      </c>
      <c r="C18" s="96">
        <f>(B18*1000)/'Body comp'!L17</f>
        <v>12.073673469387757</v>
      </c>
      <c r="D18" s="96">
        <f>B18/'RMR_VO2 peak'!Q18</f>
        <v>3.2269636363636365</v>
      </c>
      <c r="E18" s="98">
        <v>0.55605499999999997</v>
      </c>
      <c r="F18" s="98">
        <v>3.3803939999999999</v>
      </c>
      <c r="G18" s="98">
        <f>F18-'RMR_VO2 peak'!R18</f>
        <v>2.3503939999999997</v>
      </c>
      <c r="H18" s="98">
        <v>0.783771</v>
      </c>
      <c r="I18" s="114">
        <v>127.9302</v>
      </c>
      <c r="J18" s="114">
        <v>6037.01</v>
      </c>
      <c r="K18" s="114">
        <v>10421.19</v>
      </c>
      <c r="L18" s="99">
        <v>567.00504000000001</v>
      </c>
      <c r="M18" s="99">
        <v>910.92996000000005</v>
      </c>
      <c r="N18" s="34">
        <v>9</v>
      </c>
      <c r="Q18" s="75"/>
      <c r="R18" s="75"/>
    </row>
    <row r="19" spans="1:18" s="63" customFormat="1">
      <c r="A19" s="63">
        <v>16</v>
      </c>
      <c r="B19" s="98">
        <v>0.72523099999999996</v>
      </c>
      <c r="C19" s="96">
        <f>(B19*1000)/'Body comp'!L18</f>
        <v>8.403603707995364</v>
      </c>
      <c r="D19" s="96">
        <f>B19/'RMR_VO2 peak'!Q19</f>
        <v>2.6151036332953508</v>
      </c>
      <c r="E19" s="98">
        <v>0.54455500000000001</v>
      </c>
      <c r="F19" s="98">
        <v>3.4274100000000001</v>
      </c>
      <c r="G19" s="98">
        <f>F19-'RMR_VO2 peak'!R19</f>
        <v>2.0773299999999999</v>
      </c>
      <c r="H19" s="98">
        <v>0.75096399999999996</v>
      </c>
      <c r="I19" s="114">
        <v>111.72410000000001</v>
      </c>
      <c r="J19" s="114">
        <v>3470.375</v>
      </c>
      <c r="K19" s="114">
        <v>11733.21</v>
      </c>
      <c r="L19" s="99">
        <v>426.75995999999998</v>
      </c>
      <c r="M19" s="99">
        <v>650.26499999999999</v>
      </c>
      <c r="N19" s="63">
        <v>6</v>
      </c>
      <c r="Q19" s="75"/>
      <c r="R19" s="75"/>
    </row>
    <row r="20" spans="1:18" s="67" customFormat="1">
      <c r="A20" s="85">
        <v>17</v>
      </c>
      <c r="B20" s="109">
        <v>0.97086600000000001</v>
      </c>
      <c r="C20" s="110">
        <f>(B20*1000)/'Body comp'!L19</f>
        <v>11.095611428571429</v>
      </c>
      <c r="D20" s="110">
        <f>B20/'RMR_VO2 peak'!Q20</f>
        <v>4.2211565217391307</v>
      </c>
      <c r="E20" s="109">
        <v>0.80742700000000001</v>
      </c>
      <c r="F20" s="109">
        <v>4.6745460000000003</v>
      </c>
      <c r="G20" s="109">
        <f>F20-'RMR_VO2 peak'!R20</f>
        <v>3.5545460000000002</v>
      </c>
      <c r="H20" s="109">
        <v>0.83265999999999996</v>
      </c>
      <c r="I20" s="115">
        <v>122.62</v>
      </c>
      <c r="J20" s="115">
        <v>3855.01</v>
      </c>
      <c r="K20" s="115">
        <v>10311.450000000001</v>
      </c>
      <c r="L20" s="117">
        <v>456.90000000000003</v>
      </c>
      <c r="M20" s="117">
        <v>769.71996000000013</v>
      </c>
      <c r="N20" s="85">
        <v>16</v>
      </c>
      <c r="Q20" s="75"/>
      <c r="R20" s="75"/>
    </row>
    <row r="21" spans="1:18" s="63" customFormat="1">
      <c r="B21" s="84"/>
      <c r="C21" s="99"/>
      <c r="D21" s="99"/>
      <c r="E21" s="84"/>
      <c r="F21" s="84"/>
      <c r="G21" s="84"/>
      <c r="H21" s="84"/>
      <c r="I21" s="84"/>
      <c r="J21" s="84"/>
      <c r="K21" s="84"/>
      <c r="L21" s="84"/>
      <c r="M21" s="84"/>
    </row>
    <row r="22" spans="1:18">
      <c r="A22" s="69" t="s">
        <v>18</v>
      </c>
      <c r="B22" s="100">
        <f>AVERAGE(B4:B20)</f>
        <v>0.76360864705882348</v>
      </c>
      <c r="C22" s="101">
        <f t="shared" ref="C22:D22" si="0">AVERAGE(C4:C20)</f>
        <v>10.78469267853708</v>
      </c>
      <c r="D22" s="101">
        <f t="shared" si="0"/>
        <v>3.3689612714611759</v>
      </c>
      <c r="E22" s="100">
        <f t="shared" ref="E22:N22" si="1">AVERAGE(E4:E20)</f>
        <v>0.5920017647058825</v>
      </c>
      <c r="F22" s="100">
        <f t="shared" si="1"/>
        <v>3.6292755882352949</v>
      </c>
      <c r="G22" s="100">
        <f t="shared" si="1"/>
        <v>2.5250572941176479</v>
      </c>
      <c r="H22" s="100">
        <f t="shared" si="1"/>
        <v>0.77488488235294128</v>
      </c>
      <c r="I22" s="116">
        <f t="shared" si="1"/>
        <v>111.39943937499999</v>
      </c>
      <c r="J22" s="116">
        <f t="shared" si="1"/>
        <v>7151.1814705882343</v>
      </c>
      <c r="K22" s="116">
        <f t="shared" si="1"/>
        <v>10193.474411764706</v>
      </c>
      <c r="L22" s="116">
        <f t="shared" si="1"/>
        <v>397.5202941176471</v>
      </c>
      <c r="M22" s="116">
        <f t="shared" si="1"/>
        <v>666.79469647058829</v>
      </c>
      <c r="N22" s="72">
        <f t="shared" si="1"/>
        <v>10.294117647058824</v>
      </c>
    </row>
    <row r="23" spans="1:18">
      <c r="A23" s="69" t="s">
        <v>10</v>
      </c>
      <c r="B23" s="100">
        <f>STDEV(B4:B20)</f>
        <v>0.14329461194159673</v>
      </c>
      <c r="C23" s="101">
        <f t="shared" ref="C23:D23" si="2">STDEV(C4:C20)</f>
        <v>1.9800291143669344</v>
      </c>
      <c r="D23" s="101">
        <f t="shared" si="2"/>
        <v>0.61348140747409119</v>
      </c>
      <c r="E23" s="100">
        <f t="shared" ref="E23:N23" si="3">STDEV(E4:E20)</f>
        <v>0.12226379756571823</v>
      </c>
      <c r="F23" s="100">
        <f t="shared" si="3"/>
        <v>0.69003001944598386</v>
      </c>
      <c r="G23" s="100">
        <f t="shared" si="3"/>
        <v>0.65349232994750395</v>
      </c>
      <c r="H23" s="100">
        <f t="shared" si="3"/>
        <v>4.2366844278401171E-2</v>
      </c>
      <c r="I23" s="116">
        <f t="shared" si="3"/>
        <v>19.857963772099314</v>
      </c>
      <c r="J23" s="116">
        <f t="shared" si="3"/>
        <v>2091.1631749659473</v>
      </c>
      <c r="K23" s="116">
        <f t="shared" si="3"/>
        <v>2717.8151850365466</v>
      </c>
      <c r="L23" s="116">
        <f t="shared" si="3"/>
        <v>105.87282777805451</v>
      </c>
      <c r="M23" s="116">
        <f t="shared" si="3"/>
        <v>240.2004842790563</v>
      </c>
      <c r="N23" s="72">
        <f t="shared" si="3"/>
        <v>2.733237683644457</v>
      </c>
    </row>
  </sheetData>
  <mergeCells count="7">
    <mergeCell ref="A1:A3"/>
    <mergeCell ref="B1:H1"/>
    <mergeCell ref="J1:K1"/>
    <mergeCell ref="L1:M1"/>
    <mergeCell ref="C2:C3"/>
    <mergeCell ref="D2:D3"/>
    <mergeCell ref="I1:I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28"/>
  <sheetViews>
    <sheetView tabSelected="1" workbookViewId="0">
      <pane ySplit="2" topLeftCell="A3" activePane="bottomLeft" state="frozen"/>
      <selection pane="bottomLeft"/>
    </sheetView>
  </sheetViews>
  <sheetFormatPr baseColWidth="10" defaultColWidth="8.83203125" defaultRowHeight="14" x14ac:dyDescent="0"/>
  <cols>
    <col min="2" max="2" width="11" bestFit="1" customWidth="1"/>
    <col min="3" max="3" width="12" bestFit="1" customWidth="1"/>
    <col min="4" max="4" width="20.83203125" bestFit="1" customWidth="1"/>
    <col min="5" max="5" width="12.5" bestFit="1" customWidth="1"/>
    <col min="9" max="10" width="5.5" bestFit="1" customWidth="1"/>
    <col min="11" max="11" width="7.6640625" bestFit="1" customWidth="1"/>
    <col min="12" max="12" width="6.5" customWidth="1"/>
    <col min="13" max="13" width="5.33203125" customWidth="1"/>
    <col min="14" max="14" width="12.5" customWidth="1"/>
    <col min="23" max="23" width="14.33203125" bestFit="1" customWidth="1"/>
    <col min="31" max="31" width="9.5" bestFit="1" customWidth="1"/>
    <col min="35" max="35" width="10.5" bestFit="1" customWidth="1"/>
    <col min="43" max="43" width="9.5" bestFit="1" customWidth="1"/>
    <col min="44" max="44" width="13.33203125" bestFit="1" customWidth="1"/>
    <col min="45" max="45" width="12" bestFit="1" customWidth="1"/>
    <col min="46" max="46" width="18.6640625" bestFit="1" customWidth="1"/>
  </cols>
  <sheetData>
    <row r="1" spans="1:42" ht="15" thickBot="1">
      <c r="A1" s="19"/>
      <c r="B1" s="19"/>
      <c r="C1" s="19"/>
      <c r="D1" s="19"/>
      <c r="E1" s="141" t="s">
        <v>11</v>
      </c>
      <c r="F1" s="141"/>
      <c r="G1" s="141"/>
      <c r="H1" s="141"/>
      <c r="I1" s="141" t="s">
        <v>12</v>
      </c>
      <c r="J1" s="141"/>
      <c r="K1" s="141"/>
      <c r="L1" s="141"/>
      <c r="M1" s="18"/>
      <c r="N1" s="78" t="s">
        <v>20</v>
      </c>
      <c r="O1" s="142" t="s">
        <v>13</v>
      </c>
      <c r="P1" s="142"/>
      <c r="Q1" s="142"/>
      <c r="R1" s="142"/>
      <c r="S1" s="142" t="s">
        <v>14</v>
      </c>
      <c r="T1" s="142"/>
      <c r="U1" s="142"/>
      <c r="V1" s="142"/>
      <c r="W1" s="17"/>
      <c r="X1" s="141" t="s">
        <v>26</v>
      </c>
      <c r="Y1" s="141"/>
      <c r="Z1" s="141"/>
      <c r="AA1" s="141"/>
      <c r="AB1" s="141" t="s">
        <v>27</v>
      </c>
      <c r="AC1" s="141"/>
      <c r="AD1" s="141"/>
      <c r="AE1" s="141"/>
      <c r="AF1" s="141" t="s">
        <v>28</v>
      </c>
      <c r="AG1" s="141"/>
      <c r="AH1" s="141"/>
      <c r="AI1" s="141"/>
      <c r="AJ1" s="141" t="s">
        <v>29</v>
      </c>
      <c r="AK1" s="141"/>
      <c r="AL1" s="141"/>
      <c r="AM1" s="141"/>
      <c r="AN1" s="141" t="s">
        <v>34</v>
      </c>
      <c r="AO1" s="141"/>
      <c r="AP1" s="141"/>
    </row>
    <row r="2" spans="1:42" ht="30" thickTop="1" thickBot="1">
      <c r="A2" s="3" t="s">
        <v>0</v>
      </c>
      <c r="B2" s="3" t="s">
        <v>15</v>
      </c>
      <c r="C2" s="3" t="s">
        <v>16</v>
      </c>
      <c r="D2" s="3" t="s">
        <v>17</v>
      </c>
      <c r="E2" s="3">
        <v>1</v>
      </c>
      <c r="F2" s="3">
        <v>2</v>
      </c>
      <c r="G2" s="3"/>
      <c r="H2" s="1" t="s">
        <v>18</v>
      </c>
      <c r="I2" s="3">
        <v>1</v>
      </c>
      <c r="J2" s="3">
        <v>2</v>
      </c>
      <c r="K2" s="3"/>
      <c r="L2" s="1" t="s">
        <v>18</v>
      </c>
      <c r="M2" s="6" t="s">
        <v>19</v>
      </c>
      <c r="N2" s="30" t="s">
        <v>32</v>
      </c>
      <c r="O2" s="3">
        <v>1</v>
      </c>
      <c r="P2" s="3">
        <v>2</v>
      </c>
      <c r="Q2" s="3">
        <v>3</v>
      </c>
      <c r="R2" s="1" t="s">
        <v>18</v>
      </c>
      <c r="S2" s="3">
        <v>1</v>
      </c>
      <c r="T2" s="3">
        <v>2</v>
      </c>
      <c r="U2" s="3">
        <v>3</v>
      </c>
      <c r="V2" s="1" t="s">
        <v>18</v>
      </c>
      <c r="W2" s="1" t="s">
        <v>21</v>
      </c>
      <c r="X2" s="3">
        <v>1</v>
      </c>
      <c r="Y2" s="3">
        <v>2</v>
      </c>
      <c r="Z2" s="3">
        <v>3</v>
      </c>
      <c r="AA2" s="1" t="s">
        <v>18</v>
      </c>
      <c r="AB2" s="3">
        <v>1</v>
      </c>
      <c r="AC2" s="3">
        <v>2</v>
      </c>
      <c r="AD2" s="3">
        <v>3</v>
      </c>
      <c r="AE2" s="1" t="s">
        <v>18</v>
      </c>
      <c r="AF2" s="3">
        <v>1</v>
      </c>
      <c r="AG2" s="3">
        <v>2</v>
      </c>
      <c r="AH2" s="3">
        <v>3</v>
      </c>
      <c r="AI2" s="1" t="s">
        <v>18</v>
      </c>
      <c r="AJ2" s="3">
        <v>1</v>
      </c>
      <c r="AK2" s="3">
        <v>2</v>
      </c>
      <c r="AL2" s="3">
        <v>3</v>
      </c>
      <c r="AM2" s="1" t="s">
        <v>18</v>
      </c>
      <c r="AN2" s="3" t="s">
        <v>30</v>
      </c>
      <c r="AO2" s="3" t="s">
        <v>33</v>
      </c>
      <c r="AP2" s="3" t="s">
        <v>31</v>
      </c>
    </row>
    <row r="3" spans="1:42">
      <c r="A3">
        <v>1</v>
      </c>
      <c r="B3" s="16">
        <v>26232</v>
      </c>
      <c r="C3" s="16">
        <v>41264</v>
      </c>
      <c r="D3" s="49">
        <f t="shared" ref="D3:D19" si="0">(C3-B3)/365.25</f>
        <v>41.155373032169749</v>
      </c>
      <c r="E3" s="9">
        <v>176.9</v>
      </c>
      <c r="F3" s="9">
        <v>176.9</v>
      </c>
      <c r="G3" s="9"/>
      <c r="H3" s="20">
        <f t="shared" ref="H3:H19" si="1">(E3+F3)/2</f>
        <v>176.9</v>
      </c>
      <c r="I3" s="9">
        <v>79.599999999999994</v>
      </c>
      <c r="J3" s="9">
        <v>79.599999999999994</v>
      </c>
      <c r="K3" s="9"/>
      <c r="L3" s="20">
        <f t="shared" ref="L3:L19" si="2">(I3+J3)/2</f>
        <v>79.599999999999994</v>
      </c>
      <c r="M3" s="10">
        <f t="shared" ref="M3:M19" si="3">L3/((H3/100)*(H3/100))</f>
        <v>25.436502851540613</v>
      </c>
      <c r="N3" s="31">
        <f t="shared" ref="N3:N19" si="4">(495/AP3)-450</f>
        <v>17.045058066924469</v>
      </c>
      <c r="O3" s="9">
        <v>92.4</v>
      </c>
      <c r="P3" s="9">
        <v>92.9</v>
      </c>
      <c r="Q3" s="9">
        <v>92.5</v>
      </c>
      <c r="R3" s="20">
        <f t="shared" ref="R3:R19" si="5">AVERAGE(O3:Q3)</f>
        <v>92.600000000000009</v>
      </c>
      <c r="S3" s="9">
        <v>94.8</v>
      </c>
      <c r="T3" s="9">
        <v>94.6</v>
      </c>
      <c r="U3" s="9"/>
      <c r="V3" s="20">
        <f t="shared" ref="V3:V19" si="6">AVERAGE(S3:U3)</f>
        <v>94.699999999999989</v>
      </c>
      <c r="W3" s="22">
        <f>R3/V3</f>
        <v>0.97782470960929269</v>
      </c>
      <c r="X3">
        <v>4.8</v>
      </c>
      <c r="Y3">
        <v>4.8</v>
      </c>
      <c r="AA3" s="2">
        <f>AVERAGE(X3:Z3)</f>
        <v>4.8</v>
      </c>
      <c r="AB3">
        <v>7.8</v>
      </c>
      <c r="AC3">
        <v>6.8</v>
      </c>
      <c r="AD3">
        <v>7.6</v>
      </c>
      <c r="AE3" s="2">
        <f t="shared" ref="AE3:AE19" si="7">AVERAGE(AB3:AD3)</f>
        <v>7.3999999999999995</v>
      </c>
      <c r="AF3">
        <v>15.4</v>
      </c>
      <c r="AG3">
        <v>15.6</v>
      </c>
      <c r="AH3">
        <v>16</v>
      </c>
      <c r="AI3" s="20">
        <f t="shared" ref="AI3:AI19" si="8">AVERAGE(AF3:AH3)</f>
        <v>15.666666666666666</v>
      </c>
      <c r="AJ3">
        <v>9</v>
      </c>
      <c r="AK3">
        <v>9.1999999999999993</v>
      </c>
      <c r="AM3" s="2">
        <f t="shared" ref="AM3:AM11" si="9">AVERAGE(AJ3:AL3)</f>
        <v>9.1</v>
      </c>
      <c r="AN3" s="9">
        <f t="shared" ref="AN3:AN19" si="10">AM3+AI3+AE3+AA3</f>
        <v>36.966666666666661</v>
      </c>
      <c r="AO3">
        <f t="shared" ref="AO3:AO19" si="11">LOG(AN3,10)</f>
        <v>1.5678102914294973</v>
      </c>
      <c r="AP3">
        <f t="shared" ref="AP3:AP19" si="12">1.1765-0.0744*(AO3)</f>
        <v>1.0598549143176454</v>
      </c>
    </row>
    <row r="4" spans="1:42">
      <c r="A4">
        <v>2</v>
      </c>
      <c r="B4" s="16">
        <v>28904</v>
      </c>
      <c r="C4" s="16">
        <v>41288</v>
      </c>
      <c r="D4" s="49">
        <f t="shared" si="0"/>
        <v>33.905544147843941</v>
      </c>
      <c r="E4" s="9">
        <v>174.4</v>
      </c>
      <c r="F4" s="9">
        <v>174.6</v>
      </c>
      <c r="G4" s="9"/>
      <c r="H4" s="20">
        <f t="shared" si="1"/>
        <v>174.5</v>
      </c>
      <c r="I4" s="9">
        <v>61.2</v>
      </c>
      <c r="J4" s="9">
        <v>61.2</v>
      </c>
      <c r="K4" s="9"/>
      <c r="L4" s="20">
        <f t="shared" si="2"/>
        <v>61.2</v>
      </c>
      <c r="M4" s="10">
        <f t="shared" si="3"/>
        <v>20.098357156345184</v>
      </c>
      <c r="N4" s="31">
        <f t="shared" si="4"/>
        <v>15.647155611861081</v>
      </c>
      <c r="O4" s="9">
        <v>74.2</v>
      </c>
      <c r="P4" s="9">
        <v>75.400000000000006</v>
      </c>
      <c r="Q4" s="9">
        <v>74.8</v>
      </c>
      <c r="R4" s="20">
        <f t="shared" si="5"/>
        <v>74.800000000000011</v>
      </c>
      <c r="S4" s="9">
        <v>81.2</v>
      </c>
      <c r="T4" s="9">
        <v>81.099999999999994</v>
      </c>
      <c r="U4" s="9"/>
      <c r="V4" s="20">
        <f t="shared" si="6"/>
        <v>81.150000000000006</v>
      </c>
      <c r="W4" s="22">
        <f>R4/V4</f>
        <v>0.92174984596426379</v>
      </c>
      <c r="X4">
        <v>5.6</v>
      </c>
      <c r="Y4">
        <v>4.8</v>
      </c>
      <c r="Z4">
        <v>4.8</v>
      </c>
      <c r="AA4" s="22">
        <f>AVERAGE(X4:Z4)</f>
        <v>5.0666666666666664</v>
      </c>
      <c r="AB4">
        <v>9.1999999999999993</v>
      </c>
      <c r="AC4">
        <v>13.2</v>
      </c>
      <c r="AD4">
        <v>12.2</v>
      </c>
      <c r="AE4" s="20">
        <f t="shared" si="7"/>
        <v>11.533333333333331</v>
      </c>
      <c r="AF4">
        <v>10.199999999999999</v>
      </c>
      <c r="AG4">
        <v>10.4</v>
      </c>
      <c r="AI4" s="20">
        <f t="shared" si="8"/>
        <v>10.3</v>
      </c>
      <c r="AJ4">
        <v>7</v>
      </c>
      <c r="AK4">
        <v>6.2</v>
      </c>
      <c r="AM4" s="2">
        <f t="shared" si="9"/>
        <v>6.6</v>
      </c>
      <c r="AN4" s="9">
        <f t="shared" si="10"/>
        <v>33.5</v>
      </c>
      <c r="AO4">
        <f t="shared" si="11"/>
        <v>1.5250448070368452</v>
      </c>
      <c r="AP4">
        <f t="shared" si="12"/>
        <v>1.0630366663564588</v>
      </c>
    </row>
    <row r="5" spans="1:42">
      <c r="A5">
        <v>3</v>
      </c>
      <c r="B5" s="16">
        <v>34162</v>
      </c>
      <c r="C5" s="16">
        <v>41292</v>
      </c>
      <c r="D5" s="49">
        <f t="shared" si="0"/>
        <v>19.520876112251884</v>
      </c>
      <c r="E5" s="9">
        <v>188.4</v>
      </c>
      <c r="F5" s="9">
        <v>188.4</v>
      </c>
      <c r="G5" s="9"/>
      <c r="H5" s="20">
        <f t="shared" si="1"/>
        <v>188.4</v>
      </c>
      <c r="I5" s="9">
        <v>77.400000000000006</v>
      </c>
      <c r="J5" s="9">
        <v>77.400000000000006</v>
      </c>
      <c r="K5" s="9"/>
      <c r="L5" s="20">
        <f t="shared" si="2"/>
        <v>77.400000000000006</v>
      </c>
      <c r="M5" s="10">
        <f t="shared" si="3"/>
        <v>21.80615846484644</v>
      </c>
      <c r="N5" s="31">
        <f t="shared" si="4"/>
        <v>13.933524367837208</v>
      </c>
      <c r="O5" s="9">
        <v>76.099999999999994</v>
      </c>
      <c r="P5" s="9">
        <v>75.8</v>
      </c>
      <c r="Q5" s="9"/>
      <c r="R5" s="20">
        <f t="shared" si="5"/>
        <v>75.949999999999989</v>
      </c>
      <c r="S5" s="9">
        <v>89.4</v>
      </c>
      <c r="T5" s="9">
        <v>89</v>
      </c>
      <c r="U5" s="9"/>
      <c r="V5" s="20">
        <f t="shared" si="6"/>
        <v>89.2</v>
      </c>
      <c r="W5" s="22">
        <f t="shared" ref="W5:W19" si="13">R5/V5</f>
        <v>0.85145739910313889</v>
      </c>
      <c r="X5">
        <v>4.8</v>
      </c>
      <c r="Y5">
        <v>5.2</v>
      </c>
      <c r="AA5" s="22">
        <f t="shared" ref="AA5:AA19" si="14">AVERAGE(X5:Z5)</f>
        <v>5</v>
      </c>
      <c r="AB5">
        <v>9.1999999999999993</v>
      </c>
      <c r="AC5">
        <v>8.1999999999999993</v>
      </c>
      <c r="AD5">
        <v>8.1999999999999993</v>
      </c>
      <c r="AE5" s="20">
        <f t="shared" si="7"/>
        <v>8.5333333333333332</v>
      </c>
      <c r="AF5">
        <v>10</v>
      </c>
      <c r="AG5">
        <v>9.6</v>
      </c>
      <c r="AI5" s="20">
        <f t="shared" si="8"/>
        <v>9.8000000000000007</v>
      </c>
      <c r="AJ5">
        <v>6</v>
      </c>
      <c r="AK5">
        <v>6.6</v>
      </c>
      <c r="AL5">
        <v>6.4</v>
      </c>
      <c r="AM5" s="20">
        <f t="shared" si="9"/>
        <v>6.333333333333333</v>
      </c>
      <c r="AN5" s="9">
        <f t="shared" si="10"/>
        <v>29.666666666666664</v>
      </c>
      <c r="AO5">
        <f t="shared" si="11"/>
        <v>1.4722687519252502</v>
      </c>
      <c r="AP5">
        <f t="shared" si="12"/>
        <v>1.0669632048567614</v>
      </c>
    </row>
    <row r="6" spans="1:42">
      <c r="A6">
        <v>4</v>
      </c>
      <c r="B6" s="16">
        <v>28631</v>
      </c>
      <c r="C6" s="16">
        <v>41305</v>
      </c>
      <c r="D6" s="49">
        <f t="shared" si="0"/>
        <v>34.699520876112253</v>
      </c>
      <c r="E6" s="9">
        <v>175.7</v>
      </c>
      <c r="F6" s="9">
        <v>176</v>
      </c>
      <c r="G6" s="9"/>
      <c r="H6" s="20">
        <f t="shared" si="1"/>
        <v>175.85</v>
      </c>
      <c r="I6" s="9">
        <v>73.8</v>
      </c>
      <c r="J6" s="9">
        <v>73.8</v>
      </c>
      <c r="K6" s="9"/>
      <c r="L6" s="20">
        <f t="shared" si="2"/>
        <v>73.8</v>
      </c>
      <c r="M6" s="10">
        <f t="shared" si="3"/>
        <v>23.865559289624485</v>
      </c>
      <c r="N6" s="31">
        <f t="shared" si="4"/>
        <v>20.05287631290463</v>
      </c>
      <c r="O6" s="9">
        <v>89.3</v>
      </c>
      <c r="P6" s="9">
        <v>89.4</v>
      </c>
      <c r="Q6" s="9"/>
      <c r="R6" s="20">
        <f t="shared" si="5"/>
        <v>89.35</v>
      </c>
      <c r="S6" s="9">
        <v>90.8</v>
      </c>
      <c r="T6" s="9">
        <v>90.5</v>
      </c>
      <c r="U6" s="9"/>
      <c r="V6" s="20">
        <f t="shared" si="6"/>
        <v>90.65</v>
      </c>
      <c r="W6" s="22">
        <f t="shared" si="13"/>
        <v>0.98565912851627124</v>
      </c>
      <c r="X6">
        <v>8.4</v>
      </c>
      <c r="Y6">
        <v>8.4</v>
      </c>
      <c r="AA6" s="22">
        <f t="shared" si="14"/>
        <v>8.4</v>
      </c>
      <c r="AB6">
        <v>15.6</v>
      </c>
      <c r="AC6">
        <v>14.4</v>
      </c>
      <c r="AD6">
        <v>14</v>
      </c>
      <c r="AE6" s="20">
        <f t="shared" si="7"/>
        <v>14.666666666666666</v>
      </c>
      <c r="AF6">
        <v>13.8</v>
      </c>
      <c r="AG6">
        <v>13.8</v>
      </c>
      <c r="AI6" s="20">
        <f t="shared" si="8"/>
        <v>13.8</v>
      </c>
      <c r="AJ6">
        <v>8.4</v>
      </c>
      <c r="AK6">
        <v>9.1999999999999993</v>
      </c>
      <c r="AL6">
        <v>8.6</v>
      </c>
      <c r="AM6" s="20">
        <f t="shared" si="9"/>
        <v>8.7333333333333343</v>
      </c>
      <c r="AN6" s="9">
        <f t="shared" si="10"/>
        <v>45.6</v>
      </c>
      <c r="AO6" s="34">
        <f t="shared" si="11"/>
        <v>1.658964842664435</v>
      </c>
      <c r="AP6" s="34">
        <f t="shared" si="12"/>
        <v>1.0530730157057662</v>
      </c>
    </row>
    <row r="7" spans="1:42">
      <c r="A7" s="5">
        <v>5</v>
      </c>
      <c r="B7" s="21">
        <v>33353</v>
      </c>
      <c r="C7" s="21">
        <v>41335</v>
      </c>
      <c r="D7" s="50">
        <f t="shared" si="0"/>
        <v>21.853524982888434</v>
      </c>
      <c r="E7" s="10">
        <v>151</v>
      </c>
      <c r="F7" s="10">
        <v>151</v>
      </c>
      <c r="G7" s="10"/>
      <c r="H7" s="20">
        <f t="shared" si="1"/>
        <v>151</v>
      </c>
      <c r="I7" s="10">
        <v>74</v>
      </c>
      <c r="J7" s="10">
        <v>74</v>
      </c>
      <c r="K7" s="10"/>
      <c r="L7" s="20">
        <f t="shared" si="2"/>
        <v>74</v>
      </c>
      <c r="M7" s="10">
        <f t="shared" si="3"/>
        <v>32.454716898381648</v>
      </c>
      <c r="N7" s="31">
        <f t="shared" si="4"/>
        <v>18.348468238537066</v>
      </c>
      <c r="O7" s="10">
        <v>86.6</v>
      </c>
      <c r="P7" s="10">
        <v>86.4</v>
      </c>
      <c r="Q7" s="10"/>
      <c r="R7" s="20">
        <f t="shared" si="5"/>
        <v>86.5</v>
      </c>
      <c r="S7" s="10">
        <v>84</v>
      </c>
      <c r="T7" s="10">
        <v>83.6</v>
      </c>
      <c r="U7" s="10"/>
      <c r="V7" s="20">
        <f t="shared" si="6"/>
        <v>83.8</v>
      </c>
      <c r="W7" s="22">
        <f t="shared" si="13"/>
        <v>1.032219570405728</v>
      </c>
      <c r="X7">
        <v>6.2</v>
      </c>
      <c r="Y7">
        <v>6</v>
      </c>
      <c r="AA7" s="2">
        <f t="shared" si="14"/>
        <v>6.1</v>
      </c>
      <c r="AB7">
        <v>11.2</v>
      </c>
      <c r="AC7">
        <v>12.2</v>
      </c>
      <c r="AD7">
        <v>12</v>
      </c>
      <c r="AE7" s="2">
        <f t="shared" si="7"/>
        <v>11.799999999999999</v>
      </c>
      <c r="AF7">
        <v>11</v>
      </c>
      <c r="AG7">
        <v>10.4</v>
      </c>
      <c r="AH7">
        <v>10.4</v>
      </c>
      <c r="AI7" s="2">
        <f t="shared" si="8"/>
        <v>10.6</v>
      </c>
      <c r="AJ7">
        <v>11.8</v>
      </c>
      <c r="AK7">
        <v>12.2</v>
      </c>
      <c r="AM7" s="20">
        <f t="shared" si="9"/>
        <v>12</v>
      </c>
      <c r="AN7" s="9">
        <f t="shared" si="10"/>
        <v>40.5</v>
      </c>
      <c r="AO7" s="36">
        <f t="shared" si="11"/>
        <v>1.6074550232146683</v>
      </c>
      <c r="AP7" s="36">
        <f t="shared" si="12"/>
        <v>1.0569053462728288</v>
      </c>
    </row>
    <row r="8" spans="1:42">
      <c r="A8">
        <v>6</v>
      </c>
      <c r="B8" s="16">
        <v>24893</v>
      </c>
      <c r="C8" s="16">
        <v>41344</v>
      </c>
      <c r="D8" s="49">
        <f t="shared" si="0"/>
        <v>45.040383299110196</v>
      </c>
      <c r="E8" s="9">
        <v>164.7</v>
      </c>
      <c r="F8" s="9">
        <v>164.9</v>
      </c>
      <c r="G8" s="9"/>
      <c r="H8" s="20">
        <f t="shared" si="1"/>
        <v>164.8</v>
      </c>
      <c r="I8" s="9">
        <v>53.4</v>
      </c>
      <c r="J8" s="9">
        <v>53.4</v>
      </c>
      <c r="K8" s="9"/>
      <c r="L8" s="20">
        <f t="shared" si="2"/>
        <v>53.4</v>
      </c>
      <c r="M8" s="10">
        <f t="shared" si="3"/>
        <v>19.661961542086903</v>
      </c>
      <c r="N8" s="31">
        <f t="shared" si="4"/>
        <v>15.519871097084149</v>
      </c>
      <c r="O8" s="9">
        <v>71.099999999999994</v>
      </c>
      <c r="P8" s="9">
        <v>71</v>
      </c>
      <c r="Q8" s="9"/>
      <c r="R8" s="20">
        <f t="shared" si="5"/>
        <v>71.05</v>
      </c>
      <c r="S8" s="9">
        <v>83.1</v>
      </c>
      <c r="T8" s="9">
        <v>82.5</v>
      </c>
      <c r="U8" s="9">
        <v>82.6</v>
      </c>
      <c r="V8" s="20">
        <f t="shared" si="6"/>
        <v>82.733333333333334</v>
      </c>
      <c r="W8" s="22">
        <f t="shared" si="13"/>
        <v>0.8587832393231265</v>
      </c>
      <c r="X8">
        <v>2.8</v>
      </c>
      <c r="Y8">
        <v>3.8</v>
      </c>
      <c r="Z8">
        <v>3.6</v>
      </c>
      <c r="AA8" s="2">
        <f t="shared" si="14"/>
        <v>3.4</v>
      </c>
      <c r="AB8">
        <v>10.4</v>
      </c>
      <c r="AC8">
        <v>10.4</v>
      </c>
      <c r="AE8" s="2">
        <f t="shared" si="7"/>
        <v>10.4</v>
      </c>
      <c r="AF8">
        <v>13.2</v>
      </c>
      <c r="AG8">
        <v>11.4</v>
      </c>
      <c r="AH8">
        <v>12.6</v>
      </c>
      <c r="AI8" s="2">
        <f t="shared" si="8"/>
        <v>12.4</v>
      </c>
      <c r="AJ8">
        <v>7</v>
      </c>
      <c r="AK8">
        <v>7</v>
      </c>
      <c r="AM8" s="2">
        <f t="shared" si="9"/>
        <v>7</v>
      </c>
      <c r="AN8" s="37">
        <f t="shared" si="10"/>
        <v>33.199999999999996</v>
      </c>
      <c r="AO8">
        <f t="shared" si="11"/>
        <v>1.521138083704036</v>
      </c>
      <c r="AP8">
        <f t="shared" si="12"/>
        <v>1.0633273265724199</v>
      </c>
    </row>
    <row r="9" spans="1:42">
      <c r="A9">
        <v>7</v>
      </c>
      <c r="B9" s="16">
        <v>23973</v>
      </c>
      <c r="C9" s="16">
        <v>41345</v>
      </c>
      <c r="D9" s="49">
        <f t="shared" si="0"/>
        <v>47.561943874058862</v>
      </c>
      <c r="E9" s="9">
        <v>175.9</v>
      </c>
      <c r="F9" s="9">
        <v>175.8</v>
      </c>
      <c r="G9" s="9"/>
      <c r="H9" s="20">
        <f t="shared" si="1"/>
        <v>175.85000000000002</v>
      </c>
      <c r="I9" s="9">
        <v>72.2</v>
      </c>
      <c r="J9" s="9">
        <v>72</v>
      </c>
      <c r="K9" s="9"/>
      <c r="L9" s="20">
        <v>72.099999999999994</v>
      </c>
      <c r="M9" s="10">
        <f t="shared" si="3"/>
        <v>23.315810633901425</v>
      </c>
      <c r="N9" s="31">
        <f t="shared" si="4"/>
        <v>19.851243977141962</v>
      </c>
      <c r="O9" s="9">
        <v>87.4</v>
      </c>
      <c r="P9" s="9">
        <v>87.6</v>
      </c>
      <c r="Q9" s="9"/>
      <c r="R9" s="20">
        <f t="shared" si="5"/>
        <v>87.5</v>
      </c>
      <c r="S9" s="9">
        <v>87.6</v>
      </c>
      <c r="T9" s="9">
        <v>87.5</v>
      </c>
      <c r="U9" s="9"/>
      <c r="V9" s="20">
        <f t="shared" si="6"/>
        <v>87.55</v>
      </c>
      <c r="W9" s="22">
        <f t="shared" si="13"/>
        <v>0.99942889777270139</v>
      </c>
      <c r="X9">
        <v>4</v>
      </c>
      <c r="Y9">
        <v>4.4000000000000004</v>
      </c>
      <c r="AA9" s="2">
        <f t="shared" si="14"/>
        <v>4.2</v>
      </c>
      <c r="AB9">
        <v>8.4</v>
      </c>
      <c r="AC9">
        <v>12.2</v>
      </c>
      <c r="AD9">
        <v>10.199999999999999</v>
      </c>
      <c r="AE9" s="20">
        <f t="shared" si="7"/>
        <v>10.266666666666667</v>
      </c>
      <c r="AF9">
        <v>20.399999999999999</v>
      </c>
      <c r="AG9">
        <v>20.6</v>
      </c>
      <c r="AI9" s="2">
        <f t="shared" si="8"/>
        <v>20.5</v>
      </c>
      <c r="AJ9">
        <v>10</v>
      </c>
      <c r="AK9">
        <v>10</v>
      </c>
      <c r="AM9" s="2">
        <f t="shared" si="9"/>
        <v>10</v>
      </c>
      <c r="AN9" s="37">
        <f t="shared" si="10"/>
        <v>44.966666666666669</v>
      </c>
      <c r="AO9">
        <f t="shared" si="11"/>
        <v>1.6528906949522417</v>
      </c>
      <c r="AP9">
        <f t="shared" si="12"/>
        <v>1.0535249322955533</v>
      </c>
    </row>
    <row r="10" spans="1:42">
      <c r="A10">
        <v>8</v>
      </c>
      <c r="B10" s="16">
        <v>22860</v>
      </c>
      <c r="C10" s="16">
        <v>41348</v>
      </c>
      <c r="D10" s="49">
        <f t="shared" si="0"/>
        <v>50.617385352498289</v>
      </c>
      <c r="E10" s="9">
        <v>161.30000000000001</v>
      </c>
      <c r="F10" s="9">
        <v>161.4</v>
      </c>
      <c r="G10" s="9"/>
      <c r="H10" s="20">
        <f t="shared" si="1"/>
        <v>161.35000000000002</v>
      </c>
      <c r="I10" s="9">
        <v>70.400000000000006</v>
      </c>
      <c r="J10" s="9">
        <v>70.400000000000006</v>
      </c>
      <c r="K10" s="9"/>
      <c r="L10" s="20">
        <f t="shared" si="2"/>
        <v>70.400000000000006</v>
      </c>
      <c r="M10" s="10">
        <f t="shared" si="3"/>
        <v>27.041745406384326</v>
      </c>
      <c r="N10" s="31">
        <f t="shared" si="4"/>
        <v>18.903898135895133</v>
      </c>
      <c r="O10" s="9">
        <v>77.5</v>
      </c>
      <c r="P10" s="9">
        <v>77.099999999999994</v>
      </c>
      <c r="Q10" s="9"/>
      <c r="R10" s="20">
        <f t="shared" si="5"/>
        <v>77.3</v>
      </c>
      <c r="S10" s="9">
        <v>78.8</v>
      </c>
      <c r="T10" s="9">
        <v>78.7</v>
      </c>
      <c r="U10" s="9"/>
      <c r="V10" s="20">
        <f t="shared" si="6"/>
        <v>78.75</v>
      </c>
      <c r="W10" s="22">
        <f t="shared" si="13"/>
        <v>0.98158730158730156</v>
      </c>
      <c r="X10">
        <v>3.4</v>
      </c>
      <c r="Y10">
        <v>3.6</v>
      </c>
      <c r="AA10" s="2">
        <f t="shared" si="14"/>
        <v>3.5</v>
      </c>
      <c r="AB10">
        <v>8.4</v>
      </c>
      <c r="AC10">
        <v>8.4</v>
      </c>
      <c r="AE10" s="20">
        <f t="shared" si="7"/>
        <v>8.4</v>
      </c>
      <c r="AF10">
        <v>19</v>
      </c>
      <c r="AG10">
        <v>19</v>
      </c>
      <c r="AI10" s="2">
        <f t="shared" si="8"/>
        <v>19</v>
      </c>
      <c r="AJ10">
        <v>11.2</v>
      </c>
      <c r="AK10">
        <v>11.2</v>
      </c>
      <c r="AM10" s="2">
        <f t="shared" si="9"/>
        <v>11.2</v>
      </c>
      <c r="AN10" s="37">
        <f t="shared" si="10"/>
        <v>42.1</v>
      </c>
      <c r="AO10">
        <f t="shared" si="11"/>
        <v>1.6242820958356681</v>
      </c>
      <c r="AP10">
        <f t="shared" si="12"/>
        <v>1.0556534120698264</v>
      </c>
    </row>
    <row r="11" spans="1:42">
      <c r="A11">
        <v>9</v>
      </c>
      <c r="B11" s="16">
        <v>23348</v>
      </c>
      <c r="C11" s="16">
        <v>41359</v>
      </c>
      <c r="D11" s="49">
        <f t="shared" si="0"/>
        <v>49.311430527036279</v>
      </c>
      <c r="E11" s="9">
        <v>181.4</v>
      </c>
      <c r="F11" s="9">
        <v>181</v>
      </c>
      <c r="G11" s="9"/>
      <c r="H11" s="20">
        <f t="shared" si="1"/>
        <v>181.2</v>
      </c>
      <c r="I11" s="9">
        <v>84.2</v>
      </c>
      <c r="J11" s="9">
        <v>84.2</v>
      </c>
      <c r="K11" s="9"/>
      <c r="L11" s="20">
        <f t="shared" si="2"/>
        <v>84.2</v>
      </c>
      <c r="M11" s="10">
        <f t="shared" si="3"/>
        <v>25.644586738398417</v>
      </c>
      <c r="N11" s="31">
        <f t="shared" si="4"/>
        <v>21.491192102723687</v>
      </c>
      <c r="O11" s="9">
        <v>94.9</v>
      </c>
      <c r="P11" s="10">
        <v>94.8</v>
      </c>
      <c r="Q11" s="10"/>
      <c r="R11" s="20">
        <f t="shared" si="5"/>
        <v>94.85</v>
      </c>
      <c r="S11" s="9">
        <v>97.1</v>
      </c>
      <c r="T11" s="9">
        <v>96.7</v>
      </c>
      <c r="U11" s="9"/>
      <c r="V11" s="20">
        <f t="shared" si="6"/>
        <v>96.9</v>
      </c>
      <c r="W11" s="22">
        <f t="shared" si="13"/>
        <v>0.97884416924664586</v>
      </c>
      <c r="X11">
        <v>6.8</v>
      </c>
      <c r="Y11">
        <v>6.6</v>
      </c>
      <c r="AA11" s="2">
        <f t="shared" si="14"/>
        <v>6.6999999999999993</v>
      </c>
      <c r="AB11">
        <v>14.6</v>
      </c>
      <c r="AC11">
        <v>14.6</v>
      </c>
      <c r="AE11" s="2">
        <f t="shared" si="7"/>
        <v>14.6</v>
      </c>
      <c r="AF11">
        <v>21.4</v>
      </c>
      <c r="AG11">
        <v>19.8</v>
      </c>
      <c r="AH11">
        <v>19.600000000000001</v>
      </c>
      <c r="AI11" s="20">
        <f t="shared" si="8"/>
        <v>20.266666666666669</v>
      </c>
      <c r="AJ11">
        <v>8</v>
      </c>
      <c r="AK11">
        <v>9.1999999999999993</v>
      </c>
      <c r="AL11">
        <v>9.1999999999999993</v>
      </c>
      <c r="AM11" s="2">
        <f t="shared" si="9"/>
        <v>8.7999999999999989</v>
      </c>
      <c r="AN11" s="37">
        <f t="shared" si="10"/>
        <v>50.366666666666674</v>
      </c>
      <c r="AO11">
        <f t="shared" si="11"/>
        <v>1.7021432096193629</v>
      </c>
      <c r="AP11">
        <f t="shared" si="12"/>
        <v>1.0498605452043195</v>
      </c>
    </row>
    <row r="12" spans="1:42">
      <c r="A12">
        <v>10</v>
      </c>
      <c r="B12" s="16">
        <v>23943</v>
      </c>
      <c r="C12" s="16">
        <v>41360</v>
      </c>
      <c r="D12" s="49">
        <f t="shared" si="0"/>
        <v>47.685147159479811</v>
      </c>
      <c r="E12" s="9">
        <v>170.7</v>
      </c>
      <c r="F12" s="9">
        <v>170.7</v>
      </c>
      <c r="G12" s="9"/>
      <c r="H12" s="20">
        <f t="shared" si="1"/>
        <v>170.7</v>
      </c>
      <c r="I12" s="9">
        <v>61.4</v>
      </c>
      <c r="J12" s="9">
        <v>61.4</v>
      </c>
      <c r="K12" s="9"/>
      <c r="L12" s="20">
        <f t="shared" si="2"/>
        <v>61.4</v>
      </c>
      <c r="M12" s="10">
        <f t="shared" si="3"/>
        <v>21.071785119956459</v>
      </c>
      <c r="N12" s="31">
        <f t="shared" si="4"/>
        <v>11.298354022827368</v>
      </c>
      <c r="O12" s="9">
        <v>71.8</v>
      </c>
      <c r="P12" s="10">
        <v>72.099999999999994</v>
      </c>
      <c r="Q12" s="9"/>
      <c r="R12" s="20">
        <f t="shared" si="5"/>
        <v>71.949999999999989</v>
      </c>
      <c r="S12" s="9">
        <v>80.900000000000006</v>
      </c>
      <c r="T12" s="9">
        <v>81.099999999999994</v>
      </c>
      <c r="U12" s="9"/>
      <c r="V12" s="20">
        <f t="shared" si="6"/>
        <v>81</v>
      </c>
      <c r="W12" s="22">
        <f t="shared" si="13"/>
        <v>0.88827160493827151</v>
      </c>
      <c r="X12">
        <v>3.4</v>
      </c>
      <c r="Y12">
        <v>3.6</v>
      </c>
      <c r="AA12" s="2">
        <f t="shared" si="14"/>
        <v>3.5</v>
      </c>
      <c r="AB12">
        <v>5</v>
      </c>
      <c r="AC12">
        <v>5.8</v>
      </c>
      <c r="AD12">
        <v>5.8</v>
      </c>
      <c r="AE12" s="20">
        <f t="shared" si="7"/>
        <v>5.5333333333333341</v>
      </c>
      <c r="AF12">
        <v>8.6</v>
      </c>
      <c r="AG12">
        <v>9.8000000000000007</v>
      </c>
      <c r="AH12">
        <v>10.199999999999999</v>
      </c>
      <c r="AI12" s="20">
        <f t="shared" si="8"/>
        <v>9.5333333333333332</v>
      </c>
      <c r="AJ12">
        <v>5.6</v>
      </c>
      <c r="AK12">
        <v>6.2</v>
      </c>
      <c r="AL12">
        <v>6.2</v>
      </c>
      <c r="AM12" s="2">
        <f t="shared" ref="AM12:AM19" si="15">AVERAGE(AJ12:AL12)</f>
        <v>6</v>
      </c>
      <c r="AN12" s="37">
        <f t="shared" si="10"/>
        <v>24.566666666666666</v>
      </c>
      <c r="AO12" s="43">
        <f t="shared" si="11"/>
        <v>1.390346233139389</v>
      </c>
      <c r="AP12" s="43">
        <f t="shared" si="12"/>
        <v>1.0730582402544295</v>
      </c>
    </row>
    <row r="13" spans="1:42">
      <c r="A13">
        <v>11</v>
      </c>
      <c r="B13" s="16">
        <v>27852</v>
      </c>
      <c r="C13" s="16">
        <v>41369</v>
      </c>
      <c r="D13" s="49">
        <f t="shared" si="0"/>
        <v>37.007529089664615</v>
      </c>
      <c r="E13" s="9">
        <v>172.1</v>
      </c>
      <c r="F13" s="9">
        <v>172.1</v>
      </c>
      <c r="G13" s="9"/>
      <c r="H13" s="20">
        <f t="shared" si="1"/>
        <v>172.1</v>
      </c>
      <c r="I13" s="9">
        <v>78.599999999999994</v>
      </c>
      <c r="J13" s="9">
        <v>78.599999999999994</v>
      </c>
      <c r="K13" s="9"/>
      <c r="L13" s="20">
        <f t="shared" si="2"/>
        <v>78.599999999999994</v>
      </c>
      <c r="M13" s="10">
        <f t="shared" si="3"/>
        <v>26.537548774562847</v>
      </c>
      <c r="N13" s="31">
        <f t="shared" si="4"/>
        <v>22.877434785439902</v>
      </c>
      <c r="O13" s="9">
        <v>83.5</v>
      </c>
      <c r="P13" s="10">
        <v>83.8</v>
      </c>
      <c r="Q13" s="9"/>
      <c r="R13" s="20">
        <f t="shared" si="5"/>
        <v>83.65</v>
      </c>
      <c r="S13" s="9">
        <v>75.7</v>
      </c>
      <c r="T13" s="9">
        <v>75.400000000000006</v>
      </c>
      <c r="U13" s="9"/>
      <c r="V13" s="20">
        <f t="shared" si="6"/>
        <v>75.550000000000011</v>
      </c>
      <c r="W13" s="22">
        <f t="shared" si="13"/>
        <v>1.1072137657180674</v>
      </c>
      <c r="X13">
        <v>8.4</v>
      </c>
      <c r="Y13">
        <v>8.1999999999999993</v>
      </c>
      <c r="AA13" s="2">
        <f t="shared" si="14"/>
        <v>8.3000000000000007</v>
      </c>
      <c r="AB13">
        <v>15.6</v>
      </c>
      <c r="AC13">
        <v>15.6</v>
      </c>
      <c r="AE13" s="20">
        <f t="shared" si="7"/>
        <v>15.6</v>
      </c>
      <c r="AF13">
        <v>21.4</v>
      </c>
      <c r="AG13">
        <v>20.399999999999999</v>
      </c>
      <c r="AI13" s="2">
        <f t="shared" si="8"/>
        <v>20.9</v>
      </c>
      <c r="AJ13">
        <v>11.2</v>
      </c>
      <c r="AK13">
        <v>10</v>
      </c>
      <c r="AL13">
        <v>10.6</v>
      </c>
      <c r="AM13" s="2">
        <f t="shared" si="15"/>
        <v>10.6</v>
      </c>
      <c r="AN13" s="37">
        <f t="shared" si="10"/>
        <v>55.400000000000006</v>
      </c>
      <c r="AO13" s="46">
        <f t="shared" si="11"/>
        <v>1.7435097647284294</v>
      </c>
      <c r="AP13" s="46">
        <f t="shared" si="12"/>
        <v>1.0467828735042048</v>
      </c>
    </row>
    <row r="14" spans="1:42">
      <c r="A14">
        <v>12</v>
      </c>
      <c r="B14" s="16">
        <v>30836</v>
      </c>
      <c r="C14" s="16">
        <v>41374</v>
      </c>
      <c r="D14" s="49">
        <f t="shared" si="0"/>
        <v>28.851471594798085</v>
      </c>
      <c r="E14" s="10">
        <v>184</v>
      </c>
      <c r="F14" s="10"/>
      <c r="G14" s="9"/>
      <c r="H14" s="20">
        <v>184</v>
      </c>
      <c r="I14" s="9">
        <v>72.400000000000006</v>
      </c>
      <c r="J14" s="9">
        <v>72.400000000000006</v>
      </c>
      <c r="K14" s="9"/>
      <c r="L14" s="20">
        <f t="shared" si="2"/>
        <v>72.400000000000006</v>
      </c>
      <c r="M14" s="10">
        <f t="shared" si="3"/>
        <v>21.384688090737242</v>
      </c>
      <c r="N14" s="31">
        <f t="shared" si="4"/>
        <v>22.762841183308069</v>
      </c>
      <c r="O14" s="9">
        <v>88.7</v>
      </c>
      <c r="P14" s="10">
        <v>89</v>
      </c>
      <c r="Q14" s="9"/>
      <c r="R14" s="20">
        <f t="shared" si="5"/>
        <v>88.85</v>
      </c>
      <c r="S14" s="9">
        <v>103.6</v>
      </c>
      <c r="T14" s="9">
        <v>103.3</v>
      </c>
      <c r="U14" s="9"/>
      <c r="V14" s="20">
        <f t="shared" si="6"/>
        <v>103.44999999999999</v>
      </c>
      <c r="W14" s="22">
        <f t="shared" si="13"/>
        <v>0.85886901884968592</v>
      </c>
      <c r="X14">
        <v>5.8</v>
      </c>
      <c r="Y14">
        <v>5.8</v>
      </c>
      <c r="AA14" s="2">
        <f t="shared" si="14"/>
        <v>5.8</v>
      </c>
      <c r="AB14">
        <v>11.4</v>
      </c>
      <c r="AC14">
        <v>14</v>
      </c>
      <c r="AD14">
        <v>12.6</v>
      </c>
      <c r="AE14" s="20">
        <f t="shared" si="7"/>
        <v>12.666666666666666</v>
      </c>
      <c r="AF14">
        <v>20</v>
      </c>
      <c r="AG14">
        <v>21</v>
      </c>
      <c r="AI14" s="2">
        <f t="shared" si="8"/>
        <v>20.5</v>
      </c>
      <c r="AJ14">
        <v>16.8</v>
      </c>
      <c r="AK14">
        <v>15</v>
      </c>
      <c r="AL14">
        <v>16.2</v>
      </c>
      <c r="AM14" s="2">
        <f t="shared" si="15"/>
        <v>16</v>
      </c>
      <c r="AN14" s="37">
        <f t="shared" si="10"/>
        <v>54.966666666666661</v>
      </c>
      <c r="AO14">
        <f t="shared" si="11"/>
        <v>1.740099400924856</v>
      </c>
      <c r="AP14">
        <f t="shared" si="12"/>
        <v>1.0470366045711907</v>
      </c>
    </row>
    <row r="15" spans="1:42">
      <c r="A15">
        <v>13</v>
      </c>
      <c r="B15" s="16">
        <v>33256</v>
      </c>
      <c r="C15" s="16">
        <v>41377</v>
      </c>
      <c r="D15" s="49">
        <f t="shared" si="0"/>
        <v>22.234086242299796</v>
      </c>
      <c r="E15" s="9">
        <v>170.9</v>
      </c>
      <c r="F15" s="9">
        <v>170.9</v>
      </c>
      <c r="G15" s="9"/>
      <c r="H15" s="20">
        <f t="shared" si="1"/>
        <v>170.9</v>
      </c>
      <c r="I15" s="9">
        <v>54.2</v>
      </c>
      <c r="J15" s="9">
        <v>54.2</v>
      </c>
      <c r="K15" s="9"/>
      <c r="L15" s="20">
        <f t="shared" si="2"/>
        <v>54.2</v>
      </c>
      <c r="M15" s="10">
        <f t="shared" si="3"/>
        <v>18.557315913651646</v>
      </c>
      <c r="N15" s="31">
        <f t="shared" si="4"/>
        <v>23.581444171043813</v>
      </c>
      <c r="O15" s="9">
        <v>68.099999999999994</v>
      </c>
      <c r="P15" s="9">
        <v>68.099999999999994</v>
      </c>
      <c r="Q15" s="9"/>
      <c r="R15" s="20">
        <f t="shared" si="5"/>
        <v>68.099999999999994</v>
      </c>
      <c r="S15" s="9">
        <v>81.099999999999994</v>
      </c>
      <c r="T15" s="9">
        <v>81</v>
      </c>
      <c r="U15" s="9"/>
      <c r="V15" s="20">
        <f t="shared" si="6"/>
        <v>81.05</v>
      </c>
      <c r="W15" s="22">
        <f t="shared" si="13"/>
        <v>0.84022208513263419</v>
      </c>
      <c r="X15">
        <v>4.4000000000000004</v>
      </c>
      <c r="Y15">
        <v>4.8</v>
      </c>
      <c r="AA15" s="2">
        <f t="shared" si="14"/>
        <v>4.5999999999999996</v>
      </c>
      <c r="AB15">
        <v>21.2</v>
      </c>
      <c r="AC15">
        <v>18.600000000000001</v>
      </c>
      <c r="AD15">
        <v>18.8</v>
      </c>
      <c r="AE15" s="20">
        <f t="shared" si="7"/>
        <v>19.533333333333331</v>
      </c>
      <c r="AF15">
        <v>20.399999999999999</v>
      </c>
      <c r="AG15">
        <v>21.6</v>
      </c>
      <c r="AI15" s="2">
        <f t="shared" si="8"/>
        <v>21</v>
      </c>
      <c r="AJ15">
        <v>13</v>
      </c>
      <c r="AK15">
        <v>13</v>
      </c>
      <c r="AM15" s="2">
        <f t="shared" si="15"/>
        <v>13</v>
      </c>
      <c r="AN15" s="37">
        <f t="shared" si="10"/>
        <v>58.133333333333333</v>
      </c>
      <c r="AO15" s="48">
        <f t="shared" si="11"/>
        <v>1.7644252258768856</v>
      </c>
      <c r="AP15" s="48">
        <f t="shared" si="12"/>
        <v>1.0452267631947598</v>
      </c>
    </row>
    <row r="16" spans="1:42">
      <c r="A16">
        <v>14</v>
      </c>
      <c r="B16" s="16">
        <v>32712</v>
      </c>
      <c r="C16" s="16">
        <v>41384</v>
      </c>
      <c r="D16" s="49">
        <f t="shared" si="0"/>
        <v>23.742642026009584</v>
      </c>
      <c r="E16" s="9">
        <v>186.6</v>
      </c>
      <c r="F16" s="9">
        <v>186.5</v>
      </c>
      <c r="G16" s="9"/>
      <c r="H16" s="20">
        <f t="shared" si="1"/>
        <v>186.55</v>
      </c>
      <c r="I16" s="9">
        <v>72.599999999999994</v>
      </c>
      <c r="J16" s="9">
        <v>72.599999999999994</v>
      </c>
      <c r="K16" s="9"/>
      <c r="L16" s="20">
        <f t="shared" si="2"/>
        <v>72.599999999999994</v>
      </c>
      <c r="M16" s="10">
        <f t="shared" si="3"/>
        <v>20.861527944569826</v>
      </c>
      <c r="N16" s="31">
        <f t="shared" si="4"/>
        <v>15.759401832872868</v>
      </c>
      <c r="O16" s="9">
        <v>78.900000000000006</v>
      </c>
      <c r="P16" s="9">
        <v>79.099999999999994</v>
      </c>
      <c r="Q16" s="9"/>
      <c r="R16" s="20">
        <f t="shared" si="5"/>
        <v>79</v>
      </c>
      <c r="S16" s="9">
        <v>94.5</v>
      </c>
      <c r="T16" s="9">
        <v>94.2</v>
      </c>
      <c r="U16" s="9"/>
      <c r="V16" s="20">
        <f t="shared" si="6"/>
        <v>94.35</v>
      </c>
      <c r="W16" s="22">
        <f t="shared" si="13"/>
        <v>0.83730789613142564</v>
      </c>
      <c r="X16">
        <v>2.8</v>
      </c>
      <c r="Y16">
        <v>3.2</v>
      </c>
      <c r="AA16" s="20">
        <f t="shared" si="14"/>
        <v>3</v>
      </c>
      <c r="AB16">
        <v>7.2</v>
      </c>
      <c r="AC16">
        <v>8</v>
      </c>
      <c r="AD16">
        <v>7.8</v>
      </c>
      <c r="AE16" s="20">
        <f t="shared" si="7"/>
        <v>7.666666666666667</v>
      </c>
      <c r="AF16">
        <v>12.6</v>
      </c>
      <c r="AG16">
        <v>15.6</v>
      </c>
      <c r="AH16">
        <v>13.8</v>
      </c>
      <c r="AI16" s="2">
        <f t="shared" si="8"/>
        <v>14</v>
      </c>
      <c r="AJ16">
        <v>9</v>
      </c>
      <c r="AK16">
        <v>9.1999999999999993</v>
      </c>
      <c r="AM16" s="2">
        <f t="shared" si="15"/>
        <v>9.1</v>
      </c>
      <c r="AN16" s="37">
        <f t="shared" si="10"/>
        <v>33.766666666666666</v>
      </c>
      <c r="AO16">
        <f t="shared" si="11"/>
        <v>1.5284881906406178</v>
      </c>
      <c r="AP16">
        <f t="shared" si="12"/>
        <v>1.0627804786163382</v>
      </c>
    </row>
    <row r="17" spans="1:44">
      <c r="A17">
        <v>15</v>
      </c>
      <c r="B17" s="16">
        <v>29109</v>
      </c>
      <c r="C17" s="16">
        <v>41458</v>
      </c>
      <c r="D17" s="49">
        <f t="shared" si="0"/>
        <v>33.809719370294317</v>
      </c>
      <c r="E17" s="9">
        <v>140.30000000000001</v>
      </c>
      <c r="F17" s="9">
        <v>140.30000000000001</v>
      </c>
      <c r="G17" s="9"/>
      <c r="H17" s="20">
        <f t="shared" si="1"/>
        <v>140.30000000000001</v>
      </c>
      <c r="I17" s="9">
        <v>58.8</v>
      </c>
      <c r="J17" s="9">
        <v>58.8</v>
      </c>
      <c r="K17" s="9"/>
      <c r="L17" s="20">
        <f t="shared" si="2"/>
        <v>58.8</v>
      </c>
      <c r="M17" s="10">
        <f t="shared" si="3"/>
        <v>29.871840659131305</v>
      </c>
      <c r="N17" s="31">
        <f t="shared" si="4"/>
        <v>26.616991393725243</v>
      </c>
      <c r="O17" s="9">
        <v>84.1</v>
      </c>
      <c r="P17" s="9">
        <v>84.6</v>
      </c>
      <c r="Q17" s="9">
        <v>84.5</v>
      </c>
      <c r="R17" s="20">
        <f t="shared" si="5"/>
        <v>84.399999999999991</v>
      </c>
      <c r="S17" s="9">
        <v>83.8</v>
      </c>
      <c r="T17" s="9">
        <v>84.1</v>
      </c>
      <c r="U17" s="9"/>
      <c r="V17" s="20">
        <f t="shared" si="6"/>
        <v>83.949999999999989</v>
      </c>
      <c r="W17" s="22">
        <f t="shared" si="13"/>
        <v>1.0053603335318642</v>
      </c>
      <c r="X17">
        <v>9.1999999999999993</v>
      </c>
      <c r="Y17">
        <v>8.8000000000000007</v>
      </c>
      <c r="AA17" s="2">
        <f t="shared" si="14"/>
        <v>9</v>
      </c>
      <c r="AB17">
        <v>16</v>
      </c>
      <c r="AC17">
        <v>15.8</v>
      </c>
      <c r="AE17" s="20">
        <f t="shared" si="7"/>
        <v>15.9</v>
      </c>
      <c r="AF17">
        <v>23.4</v>
      </c>
      <c r="AG17">
        <v>27.6</v>
      </c>
      <c r="AH17">
        <v>24.8</v>
      </c>
      <c r="AI17" s="20">
        <f t="shared" si="8"/>
        <v>25.266666666666666</v>
      </c>
      <c r="AJ17">
        <v>23</v>
      </c>
      <c r="AK17">
        <v>19.600000000000001</v>
      </c>
      <c r="AL17">
        <v>21.2</v>
      </c>
      <c r="AM17" s="20">
        <f t="shared" si="15"/>
        <v>21.266666666666666</v>
      </c>
      <c r="AN17" s="37">
        <f t="shared" si="10"/>
        <v>71.433333333333337</v>
      </c>
      <c r="AO17" s="63">
        <f t="shared" si="11"/>
        <v>1.8539009163221662</v>
      </c>
      <c r="AP17" s="63">
        <f t="shared" si="12"/>
        <v>1.038569771825631</v>
      </c>
    </row>
    <row r="18" spans="1:44">
      <c r="A18">
        <v>16</v>
      </c>
      <c r="B18" s="16">
        <v>27112</v>
      </c>
      <c r="C18" s="16">
        <v>41491</v>
      </c>
      <c r="D18" s="49">
        <f t="shared" si="0"/>
        <v>39.367556468172488</v>
      </c>
      <c r="E18" s="9">
        <v>163.80000000000001</v>
      </c>
      <c r="F18" s="9">
        <v>164</v>
      </c>
      <c r="G18" s="9"/>
      <c r="H18" s="20">
        <f t="shared" si="1"/>
        <v>163.9</v>
      </c>
      <c r="I18" s="9">
        <v>86.2</v>
      </c>
      <c r="J18" s="9">
        <v>86.4</v>
      </c>
      <c r="K18" s="9"/>
      <c r="L18" s="20">
        <f t="shared" si="2"/>
        <v>86.300000000000011</v>
      </c>
      <c r="M18" s="10">
        <f t="shared" si="3"/>
        <v>32.125721386237913</v>
      </c>
      <c r="N18" s="31">
        <f t="shared" si="4"/>
        <v>23.823006015683461</v>
      </c>
      <c r="O18" s="9">
        <v>100.2</v>
      </c>
      <c r="P18" s="9">
        <v>100.2</v>
      </c>
      <c r="Q18" s="9"/>
      <c r="R18" s="20">
        <f t="shared" si="5"/>
        <v>100.2</v>
      </c>
      <c r="S18" s="9">
        <v>100.8</v>
      </c>
      <c r="T18" s="9">
        <v>100.8</v>
      </c>
      <c r="U18" s="9"/>
      <c r="V18" s="20">
        <f t="shared" si="6"/>
        <v>100.8</v>
      </c>
      <c r="W18" s="22">
        <f t="shared" si="13"/>
        <v>0.99404761904761907</v>
      </c>
      <c r="X18">
        <v>5.6</v>
      </c>
      <c r="Y18">
        <v>6.2</v>
      </c>
      <c r="AA18" s="2">
        <f t="shared" si="14"/>
        <v>5.9</v>
      </c>
      <c r="AB18">
        <v>16.2</v>
      </c>
      <c r="AC18">
        <v>16.600000000000001</v>
      </c>
      <c r="AE18" s="2">
        <f t="shared" si="7"/>
        <v>16.399999999999999</v>
      </c>
      <c r="AF18">
        <v>18.2</v>
      </c>
      <c r="AG18">
        <v>18.2</v>
      </c>
      <c r="AI18" s="20">
        <f t="shared" si="8"/>
        <v>18.2</v>
      </c>
      <c r="AJ18">
        <v>18.2</v>
      </c>
      <c r="AK18">
        <v>19</v>
      </c>
      <c r="AM18" s="20">
        <f t="shared" si="15"/>
        <v>18.600000000000001</v>
      </c>
      <c r="AN18" s="37">
        <f t="shared" si="10"/>
        <v>59.099999999999994</v>
      </c>
      <c r="AO18" s="64">
        <f t="shared" si="11"/>
        <v>1.7715874808812553</v>
      </c>
      <c r="AP18" s="64">
        <f t="shared" si="12"/>
        <v>1.0446938914224346</v>
      </c>
    </row>
    <row r="19" spans="1:44">
      <c r="A19" s="85">
        <v>17</v>
      </c>
      <c r="B19" s="86">
        <v>27303</v>
      </c>
      <c r="C19" s="86">
        <v>41495</v>
      </c>
      <c r="D19" s="87">
        <f t="shared" si="0"/>
        <v>38.855578370978783</v>
      </c>
      <c r="E19" s="88">
        <v>153.1</v>
      </c>
      <c r="F19" s="88">
        <v>153.4</v>
      </c>
      <c r="G19" s="88"/>
      <c r="H19" s="89">
        <f t="shared" si="1"/>
        <v>153.25</v>
      </c>
      <c r="I19" s="88">
        <v>87.4</v>
      </c>
      <c r="J19" s="88">
        <v>87.6</v>
      </c>
      <c r="K19" s="88"/>
      <c r="L19" s="89">
        <f t="shared" si="2"/>
        <v>87.5</v>
      </c>
      <c r="M19" s="90">
        <f t="shared" si="3"/>
        <v>37.256931785219109</v>
      </c>
      <c r="N19" s="91">
        <f t="shared" si="4"/>
        <v>33.229923821288878</v>
      </c>
      <c r="O19" s="88">
        <v>107.8</v>
      </c>
      <c r="P19" s="88">
        <v>108.1</v>
      </c>
      <c r="Q19" s="88"/>
      <c r="R19" s="89">
        <f t="shared" si="5"/>
        <v>107.94999999999999</v>
      </c>
      <c r="S19" s="88">
        <v>100.4</v>
      </c>
      <c r="T19" s="88">
        <v>100.6</v>
      </c>
      <c r="U19" s="88"/>
      <c r="V19" s="89">
        <f t="shared" si="6"/>
        <v>100.5</v>
      </c>
      <c r="W19" s="92">
        <f t="shared" si="13"/>
        <v>1.0741293532338307</v>
      </c>
      <c r="X19" s="85">
        <v>11.8</v>
      </c>
      <c r="Y19" s="85">
        <v>13.2</v>
      </c>
      <c r="Z19" s="85"/>
      <c r="AA19" s="93">
        <f t="shared" si="14"/>
        <v>12.5</v>
      </c>
      <c r="AB19" s="85">
        <v>23.8</v>
      </c>
      <c r="AC19" s="85">
        <v>26.8</v>
      </c>
      <c r="AD19" s="85"/>
      <c r="AE19" s="93">
        <f t="shared" si="7"/>
        <v>25.3</v>
      </c>
      <c r="AF19" s="85">
        <v>43</v>
      </c>
      <c r="AG19" s="85">
        <v>43</v>
      </c>
      <c r="AH19" s="85"/>
      <c r="AI19" s="89">
        <f t="shared" si="8"/>
        <v>43</v>
      </c>
      <c r="AJ19" s="85">
        <v>29.4</v>
      </c>
      <c r="AK19" s="85">
        <v>30.8</v>
      </c>
      <c r="AL19" s="85"/>
      <c r="AM19" s="93">
        <f t="shared" si="15"/>
        <v>30.1</v>
      </c>
      <c r="AN19" s="88">
        <f t="shared" si="10"/>
        <v>110.89999999999999</v>
      </c>
      <c r="AO19" s="85">
        <f t="shared" si="11"/>
        <v>2.0449315461491597</v>
      </c>
      <c r="AP19" s="85">
        <f t="shared" si="12"/>
        <v>1.0243570929665027</v>
      </c>
    </row>
    <row r="20" spans="1:44" s="44" customFormat="1">
      <c r="B20" s="21"/>
      <c r="C20" s="21"/>
      <c r="D20" s="50"/>
      <c r="E20" s="10"/>
      <c r="F20" s="10"/>
      <c r="G20" s="10"/>
      <c r="H20" s="10"/>
      <c r="I20" s="10"/>
      <c r="J20" s="10"/>
      <c r="K20" s="10"/>
      <c r="L20" s="10"/>
      <c r="M20" s="10"/>
      <c r="N20" s="10"/>
      <c r="O20" s="10"/>
      <c r="P20" s="10"/>
      <c r="Q20" s="10"/>
      <c r="R20" s="10"/>
      <c r="S20" s="10"/>
      <c r="T20" s="10"/>
      <c r="U20" s="10"/>
      <c r="V20" s="10"/>
      <c r="W20" s="77"/>
      <c r="AI20" s="10"/>
      <c r="AN20" s="10"/>
    </row>
    <row r="21" spans="1:44">
      <c r="A21" s="11" t="s">
        <v>18</v>
      </c>
      <c r="B21" s="14"/>
      <c r="C21" s="14"/>
      <c r="D21" s="14">
        <f>AVERAGE(D3:D19)</f>
        <v>36.189394854451024</v>
      </c>
      <c r="E21" s="14"/>
      <c r="F21" s="14"/>
      <c r="G21" s="14"/>
      <c r="H21" s="14">
        <f t="shared" ref="H21:AP21" si="16">AVERAGE(H3:H19)</f>
        <v>170.09117647058827</v>
      </c>
      <c r="I21" s="14"/>
      <c r="J21" s="14"/>
      <c r="K21" s="14"/>
      <c r="L21" s="14">
        <f t="shared" si="16"/>
        <v>71.641176470588235</v>
      </c>
      <c r="M21" s="14">
        <f t="shared" si="16"/>
        <v>25.117221097386814</v>
      </c>
      <c r="N21" s="14">
        <f t="shared" si="16"/>
        <v>20.043687361005823</v>
      </c>
      <c r="O21" s="14"/>
      <c r="P21" s="14"/>
      <c r="Q21" s="14"/>
      <c r="R21" s="14">
        <f t="shared" si="16"/>
        <v>84.352941176470594</v>
      </c>
      <c r="S21" s="14"/>
      <c r="T21" s="14"/>
      <c r="U21" s="14"/>
      <c r="V21" s="14">
        <f t="shared" si="16"/>
        <v>88.593137254901961</v>
      </c>
      <c r="W21" s="14">
        <f t="shared" si="16"/>
        <v>0.9525279963595219</v>
      </c>
      <c r="X21" s="14"/>
      <c r="Y21" s="14"/>
      <c r="Z21" s="14"/>
      <c r="AA21" s="14">
        <f t="shared" si="16"/>
        <v>5.8686274509803917</v>
      </c>
      <c r="AB21" s="14"/>
      <c r="AC21" s="14"/>
      <c r="AD21" s="14"/>
      <c r="AE21" s="14">
        <f t="shared" si="16"/>
        <v>12.717647058823529</v>
      </c>
      <c r="AF21" s="14"/>
      <c r="AG21" s="14"/>
      <c r="AH21" s="14"/>
      <c r="AI21" s="14">
        <f t="shared" si="16"/>
        <v>17.925490196078432</v>
      </c>
      <c r="AJ21" s="14"/>
      <c r="AK21" s="14"/>
      <c r="AL21" s="14"/>
      <c r="AM21" s="14">
        <f t="shared" si="16"/>
        <v>12.025490196078431</v>
      </c>
      <c r="AN21" s="14">
        <f t="shared" si="16"/>
        <v>48.537254901960793</v>
      </c>
      <c r="AO21" s="14">
        <f t="shared" si="16"/>
        <v>1.6570168564143979</v>
      </c>
      <c r="AP21" s="14">
        <f t="shared" si="16"/>
        <v>1.0532179458827688</v>
      </c>
    </row>
    <row r="22" spans="1:44">
      <c r="A22" s="11" t="s">
        <v>10</v>
      </c>
      <c r="B22" s="11"/>
      <c r="C22" s="11"/>
      <c r="D22" s="14">
        <f>STDEV(D3:D19)</f>
        <v>10.194036539660388</v>
      </c>
      <c r="E22" s="14"/>
      <c r="F22" s="14"/>
      <c r="G22" s="14"/>
      <c r="H22" s="14">
        <f t="shared" ref="H22:AP22" si="17">STDEV(H3:H19)</f>
        <v>13.082672644739366</v>
      </c>
      <c r="I22" s="14"/>
      <c r="J22" s="14"/>
      <c r="K22" s="14"/>
      <c r="L22" s="14">
        <f t="shared" si="17"/>
        <v>10.601418467800004</v>
      </c>
      <c r="M22" s="14">
        <f t="shared" si="17"/>
        <v>5.2512048823797253</v>
      </c>
      <c r="N22" s="14">
        <f t="shared" si="17"/>
        <v>5.2830481315787248</v>
      </c>
      <c r="O22" s="14"/>
      <c r="P22" s="14"/>
      <c r="Q22" s="14"/>
      <c r="R22" s="14">
        <f t="shared" si="17"/>
        <v>10.8443025160138</v>
      </c>
      <c r="S22" s="14"/>
      <c r="T22" s="14"/>
      <c r="U22" s="14"/>
      <c r="V22" s="14">
        <f t="shared" si="17"/>
        <v>8.5603354093318913</v>
      </c>
      <c r="W22" s="14">
        <f t="shared" si="17"/>
        <v>8.4333619564037621E-2</v>
      </c>
      <c r="X22" s="14"/>
      <c r="Y22" s="14"/>
      <c r="Z22" s="14"/>
      <c r="AA22" s="14">
        <f t="shared" si="17"/>
        <v>2.4915822334700874</v>
      </c>
      <c r="AB22" s="14"/>
      <c r="AC22" s="14"/>
      <c r="AD22" s="14"/>
      <c r="AE22" s="14">
        <f t="shared" si="17"/>
        <v>4.9955413126643213</v>
      </c>
      <c r="AF22" s="14"/>
      <c r="AG22" s="14"/>
      <c r="AH22" s="14"/>
      <c r="AI22" s="14">
        <f t="shared" si="17"/>
        <v>8.0514623362240165</v>
      </c>
      <c r="AJ22" s="14"/>
      <c r="AK22" s="14"/>
      <c r="AL22" s="14"/>
      <c r="AM22" s="14">
        <f t="shared" si="17"/>
        <v>6.3276787192347417</v>
      </c>
      <c r="AN22" s="14">
        <f t="shared" si="17"/>
        <v>20.279730857684722</v>
      </c>
      <c r="AO22" s="14">
        <f t="shared" si="17"/>
        <v>0.15801012240619455</v>
      </c>
      <c r="AP22" s="14">
        <f t="shared" si="17"/>
        <v>1.1755953107020862E-2</v>
      </c>
    </row>
    <row r="23" spans="1:44">
      <c r="V23" s="44"/>
      <c r="W23" s="44"/>
    </row>
    <row r="25" spans="1:44">
      <c r="L25" s="37"/>
      <c r="N25" s="37"/>
      <c r="AR25" s="37"/>
    </row>
    <row r="26" spans="1:44">
      <c r="L26" s="37"/>
      <c r="W26" s="73"/>
      <c r="AR26" s="37"/>
    </row>
    <row r="27" spans="1:44">
      <c r="C27" s="15"/>
      <c r="D27" s="15"/>
      <c r="E27" s="15"/>
      <c r="W27" s="73"/>
    </row>
    <row r="28" spans="1:44">
      <c r="L28" s="10"/>
    </row>
  </sheetData>
  <mergeCells count="9">
    <mergeCell ref="E1:H1"/>
    <mergeCell ref="I1:L1"/>
    <mergeCell ref="O1:R1"/>
    <mergeCell ref="AN1:AP1"/>
    <mergeCell ref="S1:V1"/>
    <mergeCell ref="X1:AA1"/>
    <mergeCell ref="AB1:AE1"/>
    <mergeCell ref="AF1:AI1"/>
    <mergeCell ref="AJ1:AM1"/>
  </mergeCells>
  <phoneticPr fontId="5" type="noConversion"/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8"/>
  <sheetViews>
    <sheetView workbookViewId="0">
      <selection activeCell="I29" sqref="I29"/>
    </sheetView>
  </sheetViews>
  <sheetFormatPr baseColWidth="10" defaultColWidth="8.83203125" defaultRowHeight="14" x14ac:dyDescent="0"/>
  <cols>
    <col min="2" max="2" width="11.6640625" bestFit="1" customWidth="1"/>
    <col min="3" max="3" width="11.6640625" style="68" customWidth="1"/>
    <col min="4" max="4" width="11.33203125" style="68" customWidth="1"/>
    <col min="5" max="5" width="14.6640625" customWidth="1"/>
    <col min="6" max="6" width="14.1640625" customWidth="1"/>
    <col min="7" max="7" width="14.1640625" style="75" customWidth="1"/>
    <col min="9" max="9" width="11.1640625" style="44" customWidth="1"/>
    <col min="10" max="11" width="14.6640625" customWidth="1"/>
    <col min="12" max="12" width="14.6640625" style="66" customWidth="1"/>
    <col min="13" max="13" width="14.6640625" customWidth="1"/>
    <col min="14" max="14" width="10.5" bestFit="1" customWidth="1"/>
    <col min="15" max="16" width="9.5" bestFit="1" customWidth="1"/>
    <col min="17" max="18" width="9.5" style="34" customWidth="1"/>
  </cols>
  <sheetData>
    <row r="1" spans="1:18">
      <c r="A1" s="146" t="s">
        <v>35</v>
      </c>
      <c r="B1" s="148" t="s">
        <v>36</v>
      </c>
      <c r="C1" s="148"/>
      <c r="D1" s="148"/>
      <c r="E1" s="148"/>
      <c r="F1" s="148"/>
      <c r="G1" s="148"/>
      <c r="H1" s="148"/>
      <c r="I1" s="144" t="s">
        <v>38</v>
      </c>
      <c r="J1" s="149" t="s">
        <v>37</v>
      </c>
      <c r="K1" s="149"/>
      <c r="L1" s="143" t="s">
        <v>39</v>
      </c>
      <c r="M1" s="143"/>
      <c r="Q1"/>
      <c r="R1"/>
    </row>
    <row r="2" spans="1:18">
      <c r="A2" s="146"/>
      <c r="B2" s="79" t="s">
        <v>52</v>
      </c>
      <c r="C2" s="150" t="s">
        <v>46</v>
      </c>
      <c r="D2" s="150" t="s">
        <v>47</v>
      </c>
      <c r="E2" s="79" t="s">
        <v>53</v>
      </c>
      <c r="F2" s="79" t="s">
        <v>55</v>
      </c>
      <c r="G2" s="79" t="s">
        <v>60</v>
      </c>
      <c r="H2" s="82" t="s">
        <v>6</v>
      </c>
      <c r="I2" s="144"/>
      <c r="J2" s="105" t="s">
        <v>57</v>
      </c>
      <c r="K2" s="105" t="s">
        <v>50</v>
      </c>
      <c r="L2" s="107" t="s">
        <v>57</v>
      </c>
      <c r="M2" s="107" t="s">
        <v>49</v>
      </c>
      <c r="Q2"/>
      <c r="R2"/>
    </row>
    <row r="3" spans="1:18" ht="15" thickBot="1">
      <c r="A3" s="147"/>
      <c r="B3" s="83" t="s">
        <v>51</v>
      </c>
      <c r="C3" s="151"/>
      <c r="D3" s="151"/>
      <c r="E3" s="80" t="s">
        <v>51</v>
      </c>
      <c r="F3" s="80" t="s">
        <v>54</v>
      </c>
      <c r="G3" s="80" t="s">
        <v>54</v>
      </c>
      <c r="H3" s="83"/>
      <c r="I3" s="145"/>
      <c r="J3" s="106" t="s">
        <v>56</v>
      </c>
      <c r="K3" s="106" t="s">
        <v>56</v>
      </c>
      <c r="L3" s="108" t="s">
        <v>58</v>
      </c>
      <c r="M3" s="108" t="s">
        <v>58</v>
      </c>
      <c r="Q3"/>
      <c r="R3"/>
    </row>
    <row r="4" spans="1:18" ht="15" thickTop="1">
      <c r="A4">
        <v>1</v>
      </c>
      <c r="B4" s="95">
        <v>0.24</v>
      </c>
      <c r="C4" s="96">
        <f>B4*1000/'Body comp'!L3</f>
        <v>3.0150753768844223</v>
      </c>
      <c r="D4" s="96">
        <f>B4/'RMR_VO2 peak'!Q4</f>
        <v>1</v>
      </c>
      <c r="E4" s="95">
        <v>0.2</v>
      </c>
      <c r="F4" s="95">
        <v>1.1599999999999999</v>
      </c>
      <c r="G4" s="95">
        <v>0</v>
      </c>
      <c r="H4" s="95">
        <v>0.86</v>
      </c>
      <c r="I4" s="42">
        <v>64.966669999999993</v>
      </c>
      <c r="J4" s="23">
        <v>37.019500000000001</v>
      </c>
      <c r="K4" s="23">
        <v>84.198499999999996</v>
      </c>
      <c r="L4" s="9">
        <v>33.264924000000001</v>
      </c>
      <c r="M4" s="9">
        <v>22.227504</v>
      </c>
      <c r="P4" s="75"/>
      <c r="Q4" s="75"/>
      <c r="R4"/>
    </row>
    <row r="5" spans="1:18">
      <c r="A5">
        <v>2</v>
      </c>
      <c r="B5" s="95">
        <v>0.19</v>
      </c>
      <c r="C5" s="96">
        <f>B5*1000/'Body comp'!L4</f>
        <v>3.1045751633986929</v>
      </c>
      <c r="D5" s="96">
        <f>B5/'RMR_VO2 peak'!Q5</f>
        <v>1</v>
      </c>
      <c r="E5" s="95">
        <v>0.15</v>
      </c>
      <c r="F5" s="95">
        <v>0.89</v>
      </c>
      <c r="G5" s="95">
        <v>0</v>
      </c>
      <c r="H5" s="95">
        <v>0.8</v>
      </c>
      <c r="I5" s="42">
        <v>52.55</v>
      </c>
      <c r="J5" s="23">
        <v>52.822000000000003</v>
      </c>
      <c r="K5" s="23">
        <v>68.363</v>
      </c>
      <c r="L5" s="9">
        <v>22.725996000000002</v>
      </c>
      <c r="M5" s="9">
        <v>49.610003999999996</v>
      </c>
      <c r="O5" s="75"/>
      <c r="P5" s="75"/>
      <c r="Q5"/>
      <c r="R5"/>
    </row>
    <row r="6" spans="1:18">
      <c r="A6">
        <v>3</v>
      </c>
      <c r="B6" s="97">
        <v>0.31</v>
      </c>
      <c r="C6" s="96">
        <f>B6*1000/'Body comp'!L5</f>
        <v>4.0051679586563305</v>
      </c>
      <c r="D6" s="96">
        <f>B6/'RMR_VO2 peak'!Q6</f>
        <v>1</v>
      </c>
      <c r="E6" s="97">
        <v>0.25</v>
      </c>
      <c r="F6" s="97">
        <v>1.49</v>
      </c>
      <c r="G6" s="98">
        <v>0</v>
      </c>
      <c r="H6" s="97">
        <v>0.79</v>
      </c>
      <c r="I6" s="42">
        <v>63</v>
      </c>
      <c r="J6" s="23">
        <v>109.764</v>
      </c>
      <c r="K6" s="23">
        <v>554.49800000000005</v>
      </c>
      <c r="L6" s="9">
        <v>19.631328</v>
      </c>
      <c r="M6" s="9">
        <v>33.122664</v>
      </c>
      <c r="O6" s="75"/>
      <c r="P6" s="75"/>
      <c r="Q6"/>
      <c r="R6"/>
    </row>
    <row r="7" spans="1:18">
      <c r="A7">
        <v>4</v>
      </c>
      <c r="B7" s="97">
        <v>0.19</v>
      </c>
      <c r="C7" s="96">
        <f>B7*1000/'Body comp'!L6</f>
        <v>2.5745257452574526</v>
      </c>
      <c r="D7" s="96">
        <f>B7/'RMR_VO2 peak'!Q7</f>
        <v>1</v>
      </c>
      <c r="E7" s="97">
        <v>0.15</v>
      </c>
      <c r="F7" s="97">
        <v>0.92</v>
      </c>
      <c r="G7" s="98">
        <v>0</v>
      </c>
      <c r="H7" s="97">
        <v>0.79</v>
      </c>
      <c r="J7" s="23">
        <v>33.014499999999998</v>
      </c>
      <c r="K7" s="23">
        <v>68.019499999999994</v>
      </c>
      <c r="L7" s="9">
        <v>21.948419999999999</v>
      </c>
      <c r="M7" s="9">
        <v>54.615504000000001</v>
      </c>
      <c r="O7" s="75"/>
      <c r="P7" s="75"/>
      <c r="Q7"/>
      <c r="R7"/>
    </row>
    <row r="8" spans="1:18">
      <c r="A8">
        <v>5</v>
      </c>
      <c r="B8" s="97">
        <v>0.28000000000000003</v>
      </c>
      <c r="C8" s="96">
        <f>B8*1000/'Body comp'!L7</f>
        <v>3.7837837837837838</v>
      </c>
      <c r="D8" s="96">
        <f>B8/'RMR_VO2 peak'!Q8</f>
        <v>1</v>
      </c>
      <c r="E8" s="97">
        <v>0.22</v>
      </c>
      <c r="F8" s="97">
        <v>1.32</v>
      </c>
      <c r="G8" s="98">
        <v>0</v>
      </c>
      <c r="H8" s="97">
        <v>0.79</v>
      </c>
      <c r="I8" s="42">
        <v>57.433329999999998</v>
      </c>
      <c r="J8" s="23">
        <v>221.59870000000001</v>
      </c>
      <c r="K8" s="39">
        <v>357.67</v>
      </c>
      <c r="L8" s="37">
        <v>35.835335999999998</v>
      </c>
      <c r="M8" s="37">
        <v>76.523327999999992</v>
      </c>
      <c r="O8" s="75"/>
      <c r="P8" s="75"/>
      <c r="Q8"/>
      <c r="R8"/>
    </row>
    <row r="9" spans="1:18">
      <c r="A9">
        <v>6</v>
      </c>
      <c r="B9" s="98">
        <v>0.20333499999999999</v>
      </c>
      <c r="C9" s="96">
        <f>B9*1000/'Body comp'!L8</f>
        <v>3.8077715355805242</v>
      </c>
      <c r="D9" s="96">
        <f>B9/'RMR_VO2 peak'!Q9</f>
        <v>1</v>
      </c>
      <c r="E9" s="98">
        <v>0.15944800000000001</v>
      </c>
      <c r="F9" s="98">
        <v>0.96839799999999998</v>
      </c>
      <c r="G9" s="98">
        <v>0</v>
      </c>
      <c r="H9" s="98">
        <v>0.78444599999999998</v>
      </c>
      <c r="J9" s="39">
        <v>0.29799999999999999</v>
      </c>
      <c r="K9" s="39">
        <v>11.715</v>
      </c>
      <c r="L9" s="37">
        <v>39.307332000000002</v>
      </c>
      <c r="M9" s="37">
        <v>37.401336000000001</v>
      </c>
      <c r="O9" s="75"/>
      <c r="P9" s="75"/>
      <c r="Q9"/>
      <c r="R9"/>
    </row>
    <row r="10" spans="1:18">
      <c r="A10">
        <v>7</v>
      </c>
      <c r="B10" s="98">
        <v>0.21</v>
      </c>
      <c r="C10" s="96">
        <f>B10*1000/'Body comp'!L9</f>
        <v>2.912621359223301</v>
      </c>
      <c r="D10" s="96">
        <f>B10/'RMR_VO2 peak'!Q10</f>
        <v>1</v>
      </c>
      <c r="E10" s="98">
        <v>0.17</v>
      </c>
      <c r="F10" s="98">
        <v>1.01</v>
      </c>
      <c r="G10" s="98">
        <v>0</v>
      </c>
      <c r="H10" s="98">
        <v>0.79</v>
      </c>
      <c r="I10" s="42">
        <v>50.45</v>
      </c>
      <c r="K10" s="39"/>
      <c r="L10" s="37"/>
      <c r="M10" s="37"/>
      <c r="O10" s="75"/>
      <c r="P10" s="75"/>
      <c r="Q10"/>
      <c r="R10"/>
    </row>
    <row r="11" spans="1:18">
      <c r="A11">
        <v>8</v>
      </c>
      <c r="B11" s="98">
        <v>0.25588899999999998</v>
      </c>
      <c r="C11" s="96">
        <f>B11*1000/'Body comp'!L10</f>
        <v>3.6347869318181814</v>
      </c>
      <c r="D11" s="96">
        <f>B11/'RMR_VO2 peak'!Q11</f>
        <v>1</v>
      </c>
      <c r="E11" s="98">
        <v>0.21888299999999999</v>
      </c>
      <c r="F11" s="98">
        <v>1.2387360000000001</v>
      </c>
      <c r="G11" s="98">
        <v>0</v>
      </c>
      <c r="H11" s="98">
        <v>0.86036599999999996</v>
      </c>
      <c r="I11" s="42">
        <v>78.424999999999997</v>
      </c>
      <c r="J11" s="39">
        <v>5.7234999999999996</v>
      </c>
      <c r="K11" s="45">
        <v>35.950000000000003</v>
      </c>
      <c r="L11" s="37">
        <v>29.043503999999999</v>
      </c>
      <c r="M11" s="37">
        <v>45.1815</v>
      </c>
      <c r="O11" s="75"/>
      <c r="P11" s="75"/>
      <c r="Q11"/>
      <c r="R11"/>
    </row>
    <row r="12" spans="1:18">
      <c r="A12">
        <v>9</v>
      </c>
      <c r="B12" s="98">
        <v>0.21</v>
      </c>
      <c r="C12" s="96">
        <f>B12*1000/'Body comp'!L11</f>
        <v>2.4940617577197148</v>
      </c>
      <c r="D12" s="96">
        <f>B12/'RMR_VO2 peak'!Q12</f>
        <v>1</v>
      </c>
      <c r="E12" s="98">
        <v>0.17</v>
      </c>
      <c r="F12" s="98">
        <v>1.02</v>
      </c>
      <c r="G12" s="98">
        <v>0</v>
      </c>
      <c r="H12" s="98">
        <v>0.82</v>
      </c>
      <c r="I12" s="42">
        <v>51.2</v>
      </c>
      <c r="J12" s="45">
        <v>6.6326669999999996</v>
      </c>
      <c r="K12" s="45">
        <v>19.458670000000001</v>
      </c>
      <c r="L12" s="37">
        <v>19.088004000000002</v>
      </c>
      <c r="M12" s="37">
        <v>54.981995999999995</v>
      </c>
      <c r="O12" s="75"/>
      <c r="P12" s="75"/>
      <c r="Q12"/>
      <c r="R12"/>
    </row>
    <row r="13" spans="1:18">
      <c r="A13">
        <v>10</v>
      </c>
      <c r="B13" s="98">
        <v>0.17</v>
      </c>
      <c r="C13" s="96">
        <f>B13*1000/'Body comp'!L12</f>
        <v>2.768729641693811</v>
      </c>
      <c r="D13" s="96">
        <f>B13/'RMR_VO2 peak'!Q13</f>
        <v>1</v>
      </c>
      <c r="E13" s="98">
        <v>0.14000000000000001</v>
      </c>
      <c r="F13" s="98">
        <v>0.83</v>
      </c>
      <c r="G13" s="98">
        <v>0</v>
      </c>
      <c r="H13" s="98">
        <v>0.82</v>
      </c>
      <c r="I13" s="42">
        <v>53.95</v>
      </c>
      <c r="J13" s="45">
        <v>0</v>
      </c>
      <c r="K13" s="45">
        <v>0</v>
      </c>
      <c r="L13" s="37">
        <v>13.584996</v>
      </c>
      <c r="M13" s="37">
        <v>23.807003999999999</v>
      </c>
      <c r="O13" s="75"/>
      <c r="P13" s="75"/>
      <c r="Q13"/>
      <c r="R13"/>
    </row>
    <row r="14" spans="1:18">
      <c r="A14">
        <v>11</v>
      </c>
      <c r="B14" s="98">
        <v>0.23</v>
      </c>
      <c r="C14" s="96">
        <f>B14*1000/'Body comp'!L13</f>
        <v>2.9262086513994912</v>
      </c>
      <c r="D14" s="96">
        <f>B14/'RMR_VO2 peak'!Q14</f>
        <v>1</v>
      </c>
      <c r="E14" s="98">
        <v>0.19</v>
      </c>
      <c r="F14" s="98">
        <v>1.1200000000000001</v>
      </c>
      <c r="G14" s="98">
        <v>0</v>
      </c>
      <c r="H14" s="98">
        <v>0.82</v>
      </c>
      <c r="I14" s="42">
        <v>68.900000000000006</v>
      </c>
      <c r="J14" s="45">
        <v>4.9880000000000004</v>
      </c>
      <c r="K14" s="45">
        <v>147.71799999999999</v>
      </c>
      <c r="L14" s="37">
        <v>67.973327999999995</v>
      </c>
      <c r="M14" s="37">
        <v>101.39000399999999</v>
      </c>
      <c r="O14" s="75"/>
      <c r="P14" s="75"/>
      <c r="Q14"/>
      <c r="R14"/>
    </row>
    <row r="15" spans="1:18">
      <c r="A15">
        <v>12</v>
      </c>
      <c r="B15" s="97">
        <v>0.24</v>
      </c>
      <c r="C15" s="96">
        <f>B15*1000/'Body comp'!L14</f>
        <v>3.3149171270718227</v>
      </c>
      <c r="D15" s="96">
        <f>B15/'RMR_VO2 peak'!Q15</f>
        <v>1</v>
      </c>
      <c r="E15" s="97">
        <v>0.19</v>
      </c>
      <c r="F15" s="97">
        <v>1.1399999999999999</v>
      </c>
      <c r="G15" s="98">
        <v>0</v>
      </c>
      <c r="H15" s="97">
        <v>0.79</v>
      </c>
      <c r="I15" s="42">
        <v>51.75</v>
      </c>
      <c r="J15" s="45">
        <v>17.45</v>
      </c>
      <c r="K15" s="45">
        <v>51.542999999999999</v>
      </c>
      <c r="L15" s="37">
        <v>51.456503999999995</v>
      </c>
      <c r="M15" s="37">
        <v>82.047504000000004</v>
      </c>
      <c r="O15" s="75"/>
      <c r="P15" s="75"/>
      <c r="Q15"/>
      <c r="R15"/>
    </row>
    <row r="16" spans="1:18">
      <c r="A16">
        <v>13</v>
      </c>
      <c r="B16" s="98">
        <v>0.22569400000000001</v>
      </c>
      <c r="C16" s="96">
        <f>B16*1000/'Body comp'!L15</f>
        <v>4.1640959409594096</v>
      </c>
      <c r="D16" s="96">
        <f>B16/'RMR_VO2 peak'!Q16</f>
        <v>1</v>
      </c>
      <c r="E16" s="98">
        <v>0.18572</v>
      </c>
      <c r="F16" s="98">
        <v>1.084497</v>
      </c>
      <c r="G16" s="98">
        <v>0</v>
      </c>
      <c r="H16" s="98">
        <v>0.82415700000000003</v>
      </c>
      <c r="I16" s="42">
        <v>87.75</v>
      </c>
      <c r="J16" s="45">
        <v>84.593000000000004</v>
      </c>
      <c r="K16" s="45">
        <v>179.679</v>
      </c>
      <c r="L16" s="37">
        <v>37.299996</v>
      </c>
      <c r="M16" s="37">
        <v>46.730004000000001</v>
      </c>
      <c r="O16" s="75"/>
      <c r="P16" s="75"/>
      <c r="Q16"/>
      <c r="R16"/>
    </row>
    <row r="17" spans="1:18">
      <c r="A17">
        <v>14</v>
      </c>
      <c r="B17" s="97">
        <v>0.22</v>
      </c>
      <c r="C17" s="96">
        <f>B17*1000/'Body comp'!L16</f>
        <v>3.0303030303030307</v>
      </c>
      <c r="D17" s="96">
        <f>B17/'RMR_VO2 peak'!Q17</f>
        <v>1</v>
      </c>
      <c r="E17" s="97">
        <v>0.19</v>
      </c>
      <c r="F17" s="97">
        <v>1.08</v>
      </c>
      <c r="G17" s="98">
        <v>0</v>
      </c>
      <c r="H17" s="97">
        <v>0.87</v>
      </c>
      <c r="I17" s="42">
        <v>56.875</v>
      </c>
      <c r="J17" s="45">
        <v>78.864500000000007</v>
      </c>
      <c r="K17" s="45">
        <v>230.82300000000001</v>
      </c>
      <c r="L17" s="37">
        <v>42.032496000000002</v>
      </c>
      <c r="M17" s="37">
        <v>40.448999999999998</v>
      </c>
      <c r="O17" s="75"/>
      <c r="P17" s="75"/>
      <c r="Q17"/>
      <c r="R17"/>
    </row>
    <row r="18" spans="1:18" s="63" customFormat="1">
      <c r="A18" s="63">
        <v>15</v>
      </c>
      <c r="B18" s="97">
        <v>0.22</v>
      </c>
      <c r="C18" s="96">
        <f>B18*1000/'Body comp'!L17</f>
        <v>3.7414965986394559</v>
      </c>
      <c r="D18" s="96">
        <f>B18/'RMR_VO2 peak'!Q18</f>
        <v>1</v>
      </c>
      <c r="E18" s="97">
        <v>0.17</v>
      </c>
      <c r="F18" s="97">
        <v>1.03</v>
      </c>
      <c r="G18" s="98">
        <v>0</v>
      </c>
      <c r="H18" s="97">
        <v>0.79</v>
      </c>
      <c r="I18" s="42">
        <v>79.849999999999994</v>
      </c>
      <c r="J18" s="45">
        <v>14.368</v>
      </c>
      <c r="K18" s="45">
        <v>6.0301669999999996</v>
      </c>
      <c r="L18" s="37">
        <v>13.608995999999999</v>
      </c>
      <c r="M18" s="37">
        <v>24.870995999999998</v>
      </c>
      <c r="O18" s="75"/>
      <c r="P18" s="75"/>
    </row>
    <row r="19" spans="1:18" s="63" customFormat="1">
      <c r="A19" s="63">
        <v>16</v>
      </c>
      <c r="B19" s="98">
        <v>0.27732400000000001</v>
      </c>
      <c r="C19" s="96">
        <f>B19*1000/'Body comp'!L18</f>
        <v>3.2134878331402081</v>
      </c>
      <c r="D19" s="96">
        <f>B19/'RMR_VO2 peak'!Q19</f>
        <v>1</v>
      </c>
      <c r="E19" s="98">
        <v>0.24410499999999999</v>
      </c>
      <c r="F19" s="98">
        <v>1.3500799999999999</v>
      </c>
      <c r="G19" s="98">
        <v>0</v>
      </c>
      <c r="H19" s="98">
        <v>0.88463700000000001</v>
      </c>
      <c r="I19" s="42">
        <v>78.474999999999994</v>
      </c>
      <c r="J19" s="45">
        <v>32.512</v>
      </c>
      <c r="K19" s="45">
        <v>9.9384999999999994</v>
      </c>
      <c r="L19" s="37">
        <v>14.850503999999999</v>
      </c>
      <c r="M19" s="37">
        <v>14.774496000000001</v>
      </c>
      <c r="O19" s="75"/>
      <c r="P19" s="75"/>
    </row>
    <row r="20" spans="1:18" s="67" customFormat="1">
      <c r="A20" s="85">
        <v>17</v>
      </c>
      <c r="B20" s="109">
        <v>0.23</v>
      </c>
      <c r="C20" s="110">
        <f>B20*1000/'Body comp'!L19</f>
        <v>2.6285714285714286</v>
      </c>
      <c r="D20" s="110">
        <f>B20/'RMR_VO2 peak'!Q20</f>
        <v>1</v>
      </c>
      <c r="E20" s="109">
        <v>0.19</v>
      </c>
      <c r="F20" s="109">
        <v>1.1200000000000001</v>
      </c>
      <c r="G20" s="109">
        <v>0</v>
      </c>
      <c r="H20" s="109">
        <v>0.85</v>
      </c>
      <c r="I20" s="111">
        <v>73.25</v>
      </c>
      <c r="J20" s="112">
        <v>43.851329999999997</v>
      </c>
      <c r="K20" s="112">
        <v>72.55</v>
      </c>
      <c r="L20" s="88">
        <v>14.577996000000001</v>
      </c>
      <c r="M20" s="88">
        <v>16.951332000000001</v>
      </c>
      <c r="O20" s="75"/>
      <c r="P20" s="75"/>
    </row>
    <row r="21" spans="1:18">
      <c r="B21" s="84"/>
      <c r="C21" s="99"/>
      <c r="D21" s="99"/>
      <c r="E21" s="84"/>
      <c r="F21" s="84"/>
      <c r="G21" s="84"/>
      <c r="H21" s="84"/>
      <c r="L21"/>
      <c r="O21" s="75"/>
      <c r="P21" s="75"/>
      <c r="Q21"/>
      <c r="R21"/>
    </row>
    <row r="22" spans="1:18">
      <c r="A22" s="69" t="s">
        <v>9</v>
      </c>
      <c r="B22" s="100">
        <f>AVERAGE(B4:B20)</f>
        <v>0.22954364705882357</v>
      </c>
      <c r="C22" s="101">
        <f t="shared" ref="C22:D22" si="0">AVERAGE(C4:C20)</f>
        <v>3.2423635214177091</v>
      </c>
      <c r="D22" s="101">
        <f t="shared" si="0"/>
        <v>1</v>
      </c>
      <c r="E22" s="100">
        <f t="shared" ref="E22:M22" si="1">AVERAGE(E4:E20)</f>
        <v>0.18753858823529407</v>
      </c>
      <c r="F22" s="100">
        <f t="shared" si="1"/>
        <v>1.104218294117647</v>
      </c>
      <c r="G22" s="100">
        <f t="shared" si="1"/>
        <v>0</v>
      </c>
      <c r="H22" s="100">
        <f t="shared" si="1"/>
        <v>0.81962388235294126</v>
      </c>
      <c r="I22" s="94">
        <f t="shared" si="1"/>
        <v>64.588333333333338</v>
      </c>
      <c r="J22" s="72">
        <f t="shared" si="1"/>
        <v>46.468731062499998</v>
      </c>
      <c r="K22" s="72">
        <f t="shared" si="1"/>
        <v>118.6346460625</v>
      </c>
      <c r="L22" s="72">
        <f t="shared" si="1"/>
        <v>29.764353749999998</v>
      </c>
      <c r="M22" s="72">
        <f t="shared" si="1"/>
        <v>45.292760999999992</v>
      </c>
      <c r="O22" s="75"/>
      <c r="P22" s="75"/>
      <c r="Q22"/>
      <c r="R22"/>
    </row>
    <row r="23" spans="1:18">
      <c r="A23" s="69" t="s">
        <v>10</v>
      </c>
      <c r="B23" s="100">
        <f>STDEV(B4:B20)</f>
        <v>3.5825815388384821E-2</v>
      </c>
      <c r="C23" s="101">
        <f t="shared" ref="C23:D23" si="2">STDEV(C4:C20)</f>
        <v>0.5235004040202702</v>
      </c>
      <c r="D23" s="101">
        <f t="shared" si="2"/>
        <v>0</v>
      </c>
      <c r="E23" s="100">
        <f t="shared" ref="E23:M23" si="3">STDEV(E4:E20)</f>
        <v>3.1731615252100914E-2</v>
      </c>
      <c r="F23" s="100">
        <f t="shared" si="3"/>
        <v>0.17225428431165574</v>
      </c>
      <c r="G23" s="100">
        <f t="shared" si="3"/>
        <v>0</v>
      </c>
      <c r="H23" s="100">
        <f t="shared" si="3"/>
        <v>3.3434935316376688E-2</v>
      </c>
      <c r="I23" s="94">
        <f t="shared" si="3"/>
        <v>12.428949326676012</v>
      </c>
      <c r="J23" s="72">
        <f t="shared" si="3"/>
        <v>57.051679635834581</v>
      </c>
      <c r="K23" s="72">
        <f t="shared" si="3"/>
        <v>151.40377450512312</v>
      </c>
      <c r="L23" s="72">
        <f t="shared" si="3"/>
        <v>15.452233327762912</v>
      </c>
      <c r="M23" s="72">
        <f t="shared" si="3"/>
        <v>24.568018306206994</v>
      </c>
      <c r="O23" s="75"/>
      <c r="P23" s="75"/>
      <c r="Q23"/>
      <c r="R23"/>
    </row>
    <row r="27" spans="1:18">
      <c r="Q27" s="47"/>
    </row>
    <row r="28" spans="1:18">
      <c r="Q28" s="48"/>
    </row>
  </sheetData>
  <mergeCells count="7">
    <mergeCell ref="L1:M1"/>
    <mergeCell ref="I1:I3"/>
    <mergeCell ref="A1:A3"/>
    <mergeCell ref="B1:H1"/>
    <mergeCell ref="J1:K1"/>
    <mergeCell ref="D2:D3"/>
    <mergeCell ref="C2:C3"/>
  </mergeCells>
  <phoneticPr fontId="5" type="noConversion"/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3"/>
  <sheetViews>
    <sheetView workbookViewId="0">
      <selection activeCell="K32" sqref="K32"/>
    </sheetView>
  </sheetViews>
  <sheetFormatPr baseColWidth="10" defaultColWidth="8.83203125" defaultRowHeight="14" x14ac:dyDescent="0"/>
  <cols>
    <col min="2" max="2" width="9.5" bestFit="1" customWidth="1"/>
    <col min="3" max="3" width="11.83203125" style="68" customWidth="1"/>
    <col min="4" max="4" width="11.5" style="68" customWidth="1"/>
    <col min="5" max="6" width="9.5" bestFit="1" customWidth="1"/>
    <col min="7" max="7" width="15" style="48" customWidth="1"/>
    <col min="8" max="8" width="9.5" bestFit="1" customWidth="1"/>
    <col min="9" max="9" width="10.5" style="44" bestFit="1" customWidth="1"/>
    <col min="10" max="13" width="14.6640625" customWidth="1"/>
  </cols>
  <sheetData>
    <row r="1" spans="1:18">
      <c r="A1" s="146" t="s">
        <v>35</v>
      </c>
      <c r="B1" s="154" t="s">
        <v>36</v>
      </c>
      <c r="C1" s="154"/>
      <c r="D1" s="154"/>
      <c r="E1" s="154"/>
      <c r="F1" s="154"/>
      <c r="G1" s="154"/>
      <c r="H1" s="154"/>
      <c r="I1" s="156" t="s">
        <v>38</v>
      </c>
      <c r="J1" s="149" t="s">
        <v>37</v>
      </c>
      <c r="K1" s="149"/>
      <c r="L1" s="155" t="s">
        <v>39</v>
      </c>
      <c r="M1" s="155"/>
      <c r="N1" s="32"/>
    </row>
    <row r="2" spans="1:18">
      <c r="A2" s="146"/>
      <c r="B2" s="79" t="s">
        <v>52</v>
      </c>
      <c r="C2" s="152" t="s">
        <v>46</v>
      </c>
      <c r="D2" s="152" t="s">
        <v>47</v>
      </c>
      <c r="E2" s="79" t="s">
        <v>59</v>
      </c>
      <c r="F2" s="79" t="s">
        <v>55</v>
      </c>
      <c r="G2" s="79" t="s">
        <v>60</v>
      </c>
      <c r="H2" s="82" t="s">
        <v>6</v>
      </c>
      <c r="I2" s="156"/>
      <c r="J2" s="105" t="s">
        <v>57</v>
      </c>
      <c r="K2" s="105" t="s">
        <v>49</v>
      </c>
      <c r="L2" s="107" t="s">
        <v>57</v>
      </c>
      <c r="M2" s="107" t="s">
        <v>49</v>
      </c>
      <c r="N2" s="32"/>
    </row>
    <row r="3" spans="1:18" ht="15" thickBot="1">
      <c r="A3" s="147"/>
      <c r="B3" s="80" t="s">
        <v>51</v>
      </c>
      <c r="C3" s="153"/>
      <c r="D3" s="153"/>
      <c r="E3" s="80" t="s">
        <v>51</v>
      </c>
      <c r="F3" s="80" t="s">
        <v>54</v>
      </c>
      <c r="G3" s="80" t="s">
        <v>54</v>
      </c>
      <c r="H3" s="83"/>
      <c r="I3" s="157"/>
      <c r="J3" s="106" t="s">
        <v>56</v>
      </c>
      <c r="K3" s="106" t="s">
        <v>56</v>
      </c>
      <c r="L3" s="108" t="s">
        <v>58</v>
      </c>
      <c r="M3" s="108" t="s">
        <v>58</v>
      </c>
      <c r="N3" s="33" t="s">
        <v>40</v>
      </c>
    </row>
    <row r="4" spans="1:18" ht="15" thickTop="1">
      <c r="A4">
        <v>1</v>
      </c>
      <c r="B4" s="95">
        <v>0.43265300000000001</v>
      </c>
      <c r="C4" s="96">
        <f>(B4*1000)/'Body comp'!L3</f>
        <v>5.4353391959798998</v>
      </c>
      <c r="D4" s="96">
        <f>B4/'RMR_VO2 peak'!Q4</f>
        <v>1.8027208333333335</v>
      </c>
      <c r="E4" s="95">
        <v>0.37689099999999998</v>
      </c>
      <c r="F4" s="95">
        <v>2.101925</v>
      </c>
      <c r="G4" s="95">
        <f>F4-'RMR_VO2 peak'!R4</f>
        <v>0.94192500000000012</v>
      </c>
      <c r="H4" s="95">
        <v>0.86994700000000003</v>
      </c>
      <c r="I4" s="42">
        <v>89.75</v>
      </c>
      <c r="J4" s="114">
        <v>5660.39</v>
      </c>
      <c r="K4" s="114">
        <v>11486.62</v>
      </c>
      <c r="L4" s="99">
        <v>152.61599999999999</v>
      </c>
      <c r="M4" s="99">
        <v>395.40000000000003</v>
      </c>
      <c r="N4">
        <v>11</v>
      </c>
      <c r="R4" s="75"/>
    </row>
    <row r="5" spans="1:18">
      <c r="A5">
        <v>2</v>
      </c>
      <c r="B5" s="95">
        <v>0.39770299999999997</v>
      </c>
      <c r="C5" s="96">
        <f>(B5*1000)/'Body comp'!L4</f>
        <v>6.4984150326797376</v>
      </c>
      <c r="D5" s="96">
        <f>B5/'RMR_VO2 peak'!Q5</f>
        <v>2.0931736842105262</v>
      </c>
      <c r="E5" s="95">
        <v>0.34848200000000001</v>
      </c>
      <c r="F5" s="95">
        <v>1.9343710000000001</v>
      </c>
      <c r="G5" s="95">
        <f>F5-'RMR_VO2 peak'!R5</f>
        <v>1.0443709999999999</v>
      </c>
      <c r="H5" s="95">
        <v>0.87845300000000004</v>
      </c>
      <c r="J5" s="114">
        <v>5664.32</v>
      </c>
      <c r="K5" s="114">
        <v>9045.0049999999992</v>
      </c>
      <c r="L5" s="99">
        <v>132.59496000000001</v>
      </c>
      <c r="M5" s="99">
        <v>339.15</v>
      </c>
      <c r="N5">
        <v>9</v>
      </c>
      <c r="Q5" s="75"/>
      <c r="R5" s="75"/>
    </row>
    <row r="6" spans="1:18">
      <c r="A6">
        <v>3</v>
      </c>
      <c r="B6" s="98">
        <v>0.48080600000000001</v>
      </c>
      <c r="C6" s="96">
        <f>(B6*1000)/'Body comp'!L5</f>
        <v>6.2119638242894046</v>
      </c>
      <c r="D6" s="96">
        <f>B6/'RMR_VO2 peak'!Q6</f>
        <v>1.5509870967741937</v>
      </c>
      <c r="E6" s="98">
        <v>0.36364800000000003</v>
      </c>
      <c r="F6" s="98">
        <v>2.2751570000000001</v>
      </c>
      <c r="G6" s="95">
        <f>F6-'RMR_VO2 peak'!R6</f>
        <v>0.7851570000000001</v>
      </c>
      <c r="H6" s="98">
        <v>0.75880899999999996</v>
      </c>
      <c r="I6" s="42">
        <v>65.5</v>
      </c>
      <c r="J6" s="114">
        <v>3332.79</v>
      </c>
      <c r="K6" s="114">
        <v>9366.32</v>
      </c>
      <c r="L6" s="99">
        <v>92.795003999999992</v>
      </c>
      <c r="M6" s="99">
        <v>267.45995999999997</v>
      </c>
      <c r="N6">
        <v>6</v>
      </c>
      <c r="Q6" s="75"/>
      <c r="R6" s="75"/>
    </row>
    <row r="7" spans="1:18">
      <c r="A7">
        <v>4</v>
      </c>
      <c r="B7" s="98">
        <v>0.44508199999999998</v>
      </c>
      <c r="C7" s="96">
        <f>(B7*1000)/'Body comp'!L6</f>
        <v>6.0309214092140921</v>
      </c>
      <c r="D7" s="96">
        <f>B7/'RMR_VO2 peak'!Q7</f>
        <v>2.3425368421052628</v>
      </c>
      <c r="E7" s="98">
        <v>0.34026400000000001</v>
      </c>
      <c r="F7" s="98">
        <v>2.1101100000000002</v>
      </c>
      <c r="G7" s="95">
        <f>F7-'RMR_VO2 peak'!R7</f>
        <v>1.1901100000000002</v>
      </c>
      <c r="H7" s="98">
        <v>0.76663499999999996</v>
      </c>
      <c r="J7" s="114">
        <v>6025.91</v>
      </c>
      <c r="K7" s="114">
        <v>9331.59</v>
      </c>
      <c r="L7" s="99">
        <v>125.13504</v>
      </c>
      <c r="M7" s="99">
        <v>295.63499999999999</v>
      </c>
      <c r="N7" s="23">
        <v>9</v>
      </c>
      <c r="Q7" s="75"/>
      <c r="R7" s="75"/>
    </row>
    <row r="8" spans="1:18">
      <c r="A8">
        <v>5</v>
      </c>
      <c r="B8" s="98">
        <v>0.41497600000000001</v>
      </c>
      <c r="C8" s="96">
        <f>(B8*1000)/'Body comp'!L7</f>
        <v>5.6077837837837841</v>
      </c>
      <c r="D8" s="96">
        <f>B8/'RMR_VO2 peak'!Q8</f>
        <v>1.4820571428571427</v>
      </c>
      <c r="E8" s="98">
        <v>0.29489500000000002</v>
      </c>
      <c r="F8" s="98">
        <v>1.9427890000000001</v>
      </c>
      <c r="G8" s="95">
        <f>F8-'RMR_VO2 peak'!R8</f>
        <v>0.62278900000000004</v>
      </c>
      <c r="H8" s="98">
        <v>0.71231299999999997</v>
      </c>
      <c r="I8" s="42">
        <v>90.25</v>
      </c>
      <c r="J8" s="114">
        <v>1615.11</v>
      </c>
      <c r="K8" s="114">
        <v>4695.4799999999996</v>
      </c>
      <c r="L8" s="99">
        <v>93.42</v>
      </c>
      <c r="M8" s="99">
        <v>196.26504</v>
      </c>
      <c r="N8">
        <v>7</v>
      </c>
      <c r="Q8" s="75"/>
      <c r="R8" s="75"/>
    </row>
    <row r="9" spans="1:18">
      <c r="A9">
        <v>6</v>
      </c>
      <c r="B9" s="98">
        <v>0.39079599999999998</v>
      </c>
      <c r="C9" s="96">
        <f>(B9*1000)/'Body comp'!L8</f>
        <v>7.3182771535580526</v>
      </c>
      <c r="D9" s="96">
        <f>B9/'RMR_VO2 peak'!Q9</f>
        <v>1.9219317874443651</v>
      </c>
      <c r="E9" s="98">
        <v>0.31638300000000003</v>
      </c>
      <c r="F9" s="98">
        <v>1.872125</v>
      </c>
      <c r="G9" s="95">
        <f>F9-'RMR_VO2 peak'!R9</f>
        <v>0.90372700000000006</v>
      </c>
      <c r="H9" s="98">
        <v>0.80963300000000005</v>
      </c>
      <c r="J9" s="114">
        <v>2071.67</v>
      </c>
      <c r="K9" s="114">
        <v>7139.6350000000002</v>
      </c>
      <c r="L9" s="99">
        <v>89.1</v>
      </c>
      <c r="M9" s="99">
        <v>205.44</v>
      </c>
      <c r="N9">
        <v>10</v>
      </c>
      <c r="Q9" s="75"/>
      <c r="R9" s="75"/>
    </row>
    <row r="10" spans="1:18">
      <c r="A10">
        <v>7</v>
      </c>
      <c r="B10" s="98">
        <v>0.42357699999999998</v>
      </c>
      <c r="C10" s="96">
        <f>(B10*1000)/'Body comp'!L9</f>
        <v>5.8748543689320396</v>
      </c>
      <c r="D10" s="96">
        <f>B10/'RMR_VO2 peak'!Q10</f>
        <v>2.0170333333333335</v>
      </c>
      <c r="E10" s="98">
        <v>0.32795800000000003</v>
      </c>
      <c r="F10" s="98">
        <v>2.0127039999999998</v>
      </c>
      <c r="G10" s="95">
        <f>F10-'RMR_VO2 peak'!R10</f>
        <v>1.0027039999999998</v>
      </c>
      <c r="H10" s="98">
        <v>0.77409700000000004</v>
      </c>
      <c r="I10" s="42">
        <v>79.25</v>
      </c>
      <c r="J10" s="114">
        <v>3468.0949999999998</v>
      </c>
      <c r="K10" s="114">
        <v>7455.72</v>
      </c>
      <c r="L10" s="99">
        <v>95.429999999999993</v>
      </c>
      <c r="M10" s="99">
        <v>206.79996</v>
      </c>
      <c r="N10">
        <v>7</v>
      </c>
      <c r="Q10" s="75"/>
      <c r="R10" s="75"/>
    </row>
    <row r="11" spans="1:18">
      <c r="A11">
        <v>8</v>
      </c>
      <c r="B11" s="98">
        <v>0.476383</v>
      </c>
      <c r="C11" s="96">
        <f>(B11*1000)/'Body comp'!L10</f>
        <v>6.7668039772727262</v>
      </c>
      <c r="D11" s="96">
        <f>B11/'RMR_VO2 peak'!Q11</f>
        <v>1.8616783058279178</v>
      </c>
      <c r="E11" s="98">
        <v>0.40338600000000002</v>
      </c>
      <c r="F11" s="98">
        <v>2.3016179999999999</v>
      </c>
      <c r="G11" s="95">
        <f>F11-'RMR_VO2 peak'!R11</f>
        <v>1.0628819999999999</v>
      </c>
      <c r="H11" s="98">
        <v>0.84965299999999999</v>
      </c>
      <c r="I11" s="42">
        <v>87.75</v>
      </c>
      <c r="J11" s="114">
        <v>4110.8649999999998</v>
      </c>
      <c r="K11" s="114">
        <v>11815.26</v>
      </c>
      <c r="L11" s="99">
        <v>114.86499599999999</v>
      </c>
      <c r="M11" s="99">
        <v>291.94499999999999</v>
      </c>
      <c r="N11">
        <v>6</v>
      </c>
      <c r="Q11" s="75"/>
      <c r="R11" s="75"/>
    </row>
    <row r="12" spans="1:18">
      <c r="A12">
        <v>9</v>
      </c>
      <c r="B12" s="98">
        <v>0.42220400000000002</v>
      </c>
      <c r="C12" s="96">
        <f>(B12*1000)/'Body comp'!L11</f>
        <v>5.0142992874109265</v>
      </c>
      <c r="D12" s="96">
        <f>B12/'RMR_VO2 peak'!Q12</f>
        <v>2.0104952380952383</v>
      </c>
      <c r="E12" s="98">
        <v>0.36978699999999998</v>
      </c>
      <c r="F12" s="98">
        <v>2.053363</v>
      </c>
      <c r="G12" s="95">
        <f>F12-'RMR_VO2 peak'!R12</f>
        <v>1.033363</v>
      </c>
      <c r="H12" s="98">
        <v>0.876911</v>
      </c>
      <c r="I12" s="42">
        <v>66</v>
      </c>
      <c r="J12" s="114">
        <v>3833.17</v>
      </c>
      <c r="K12" s="114">
        <v>9602.26</v>
      </c>
      <c r="L12" s="99">
        <v>121.61496</v>
      </c>
      <c r="M12" s="99">
        <v>311.99495999999999</v>
      </c>
      <c r="N12">
        <v>13</v>
      </c>
      <c r="Q12" s="75"/>
      <c r="R12" s="75"/>
    </row>
    <row r="13" spans="1:18">
      <c r="A13">
        <v>10</v>
      </c>
      <c r="B13" s="98">
        <v>0.382193</v>
      </c>
      <c r="C13" s="96">
        <f>(B13*1000)/'Body comp'!L12</f>
        <v>6.2246416938110745</v>
      </c>
      <c r="D13" s="96">
        <f>B13/'RMR_VO2 peak'!Q13</f>
        <v>2.2481941176470586</v>
      </c>
      <c r="E13" s="98">
        <v>0.297657</v>
      </c>
      <c r="F13" s="98">
        <v>1.817976</v>
      </c>
      <c r="G13" s="95">
        <f>F13-'RMR_VO2 peak'!R13</f>
        <v>0.98797600000000008</v>
      </c>
      <c r="H13" s="98">
        <v>0.77875499999999998</v>
      </c>
      <c r="I13" s="42">
        <v>68.75</v>
      </c>
      <c r="J13" s="114">
        <v>2950.8049999999998</v>
      </c>
      <c r="K13" s="114">
        <v>10325.92</v>
      </c>
      <c r="L13" s="99">
        <v>135.88499999999999</v>
      </c>
      <c r="M13" s="99">
        <v>315.12</v>
      </c>
      <c r="N13">
        <v>9</v>
      </c>
      <c r="Q13" s="75"/>
      <c r="R13" s="75"/>
    </row>
    <row r="14" spans="1:18">
      <c r="A14">
        <v>11</v>
      </c>
      <c r="B14" s="98">
        <v>0.50646000000000002</v>
      </c>
      <c r="C14" s="96">
        <f>(B14*1000)/'Body comp'!L13</f>
        <v>6.4435114503816804</v>
      </c>
      <c r="D14" s="96">
        <f>B14/'RMR_VO2 peak'!Q14</f>
        <v>2.202</v>
      </c>
      <c r="E14" s="98">
        <v>0.40337699999999999</v>
      </c>
      <c r="F14" s="98">
        <v>2.4189080000000001</v>
      </c>
      <c r="G14" s="95">
        <f>F14-'RMR_VO2 peak'!R14</f>
        <v>1.298908</v>
      </c>
      <c r="H14" s="98">
        <v>0.79842500000000005</v>
      </c>
      <c r="I14" s="42">
        <v>96.75</v>
      </c>
      <c r="J14" s="114">
        <v>3487.5450000000001</v>
      </c>
      <c r="K14" s="114">
        <v>8934.9449999999997</v>
      </c>
      <c r="L14" s="99">
        <v>120.36503999999999</v>
      </c>
      <c r="M14" s="99">
        <v>312.98496</v>
      </c>
      <c r="N14">
        <v>7</v>
      </c>
      <c r="Q14" s="75"/>
      <c r="R14" s="75"/>
    </row>
    <row r="15" spans="1:18">
      <c r="A15">
        <v>12</v>
      </c>
      <c r="B15" s="98">
        <v>0.53175700000000004</v>
      </c>
      <c r="C15" s="96">
        <f>(B15*1000)/'Body comp'!L14</f>
        <v>7.3447099447513811</v>
      </c>
      <c r="D15" s="96">
        <f>B15/'RMR_VO2 peak'!Q15</f>
        <v>2.2156541666666669</v>
      </c>
      <c r="E15" s="98">
        <v>0.41820000000000002</v>
      </c>
      <c r="F15" s="98">
        <v>2.5338729999999998</v>
      </c>
      <c r="G15" s="95">
        <f>F15-'RMR_VO2 peak'!R15</f>
        <v>1.3938729999999999</v>
      </c>
      <c r="H15" s="98">
        <v>0.78526499999999999</v>
      </c>
      <c r="I15" s="42">
        <v>71.25</v>
      </c>
      <c r="J15" s="114">
        <v>3594.12</v>
      </c>
      <c r="K15" s="114">
        <v>6721.58</v>
      </c>
      <c r="L15" s="99">
        <v>97.59</v>
      </c>
      <c r="M15" s="99">
        <v>221.10503999999997</v>
      </c>
      <c r="N15">
        <v>8</v>
      </c>
      <c r="Q15" s="75"/>
      <c r="R15" s="75"/>
    </row>
    <row r="16" spans="1:18">
      <c r="A16">
        <v>13</v>
      </c>
      <c r="B16" s="98">
        <v>0.45554800000000001</v>
      </c>
      <c r="C16" s="96">
        <f>(B16*1000)/'Body comp'!L15</f>
        <v>8.4049446494464934</v>
      </c>
      <c r="D16" s="96">
        <f>B16/'RMR_VO2 peak'!Q16</f>
        <v>2.0184320362969328</v>
      </c>
      <c r="E16" s="98">
        <v>0.35304400000000002</v>
      </c>
      <c r="F16" s="98">
        <v>2.164984</v>
      </c>
      <c r="G16" s="95">
        <f>F16-'RMR_VO2 peak'!R16</f>
        <v>1.080487</v>
      </c>
      <c r="H16" s="98">
        <v>0.77575700000000003</v>
      </c>
      <c r="I16" s="42">
        <v>114.25</v>
      </c>
      <c r="J16" s="114">
        <v>3043.9749999999999</v>
      </c>
      <c r="K16" s="114">
        <v>6807.17</v>
      </c>
      <c r="L16" s="99">
        <v>123.33503999999999</v>
      </c>
      <c r="M16" s="99">
        <v>311.16996</v>
      </c>
      <c r="N16" s="45">
        <v>6</v>
      </c>
      <c r="Q16" s="75"/>
      <c r="R16" s="75"/>
    </row>
    <row r="17" spans="1:18">
      <c r="A17">
        <v>14</v>
      </c>
      <c r="B17" s="98">
        <v>0.437666</v>
      </c>
      <c r="C17" s="96">
        <f>(B17*1000)/'Body comp'!L16</f>
        <v>6.0284573002754822</v>
      </c>
      <c r="D17" s="96">
        <f>B17/'RMR_VO2 peak'!Q17</f>
        <v>1.989390909090909</v>
      </c>
      <c r="E17" s="98">
        <v>0.357964</v>
      </c>
      <c r="F17" s="98">
        <v>2.1006580000000001</v>
      </c>
      <c r="G17" s="95">
        <f>F17-'RMR_VO2 peak'!R17</f>
        <v>1.0206580000000001</v>
      </c>
      <c r="H17" s="98">
        <v>0.81837199999999999</v>
      </c>
      <c r="I17" s="42">
        <v>70</v>
      </c>
      <c r="J17" s="114">
        <v>3635.875</v>
      </c>
      <c r="K17" s="114">
        <v>9401.1849999999995</v>
      </c>
      <c r="L17" s="99">
        <v>126.44495999999999</v>
      </c>
      <c r="M17" s="99">
        <v>318.92496</v>
      </c>
      <c r="N17">
        <v>6</v>
      </c>
      <c r="Q17" s="75"/>
      <c r="R17" s="75"/>
    </row>
    <row r="18" spans="1:18">
      <c r="A18">
        <v>15</v>
      </c>
      <c r="B18" s="98">
        <v>0.46512599999999998</v>
      </c>
      <c r="C18" s="96">
        <f>(B18*1000)/'Body comp'!L17</f>
        <v>7.9103061224489792</v>
      </c>
      <c r="D18" s="96">
        <f>B18/'RMR_VO2 peak'!Q18</f>
        <v>2.1142090909090907</v>
      </c>
      <c r="E18" s="98">
        <v>0.336117</v>
      </c>
      <c r="F18" s="98">
        <v>2.1837219999999999</v>
      </c>
      <c r="G18" s="98">
        <f>F18-'RMR_VO2 peak'!R18</f>
        <v>1.1537219999999999</v>
      </c>
      <c r="H18" s="98">
        <v>0.72520700000000005</v>
      </c>
      <c r="I18" s="42">
        <v>94.5</v>
      </c>
      <c r="J18" s="114">
        <v>3653.9549999999999</v>
      </c>
      <c r="K18" s="114">
        <v>8150.1850000000004</v>
      </c>
      <c r="L18" s="99">
        <v>127.50996000000001</v>
      </c>
      <c r="M18" s="99">
        <v>245.69004000000001</v>
      </c>
      <c r="N18">
        <v>11</v>
      </c>
      <c r="Q18" s="75"/>
      <c r="R18" s="75"/>
    </row>
    <row r="19" spans="1:18" s="63" customFormat="1">
      <c r="A19" s="63">
        <v>16</v>
      </c>
      <c r="B19" s="98">
        <v>0.51244299999999998</v>
      </c>
      <c r="C19" s="96">
        <f>(B19*1000)/'Body comp'!L18</f>
        <v>5.9379258400926993</v>
      </c>
      <c r="D19" s="96">
        <f>B19/'RMR_VO2 peak'!Q19</f>
        <v>1.8478133879505558</v>
      </c>
      <c r="E19" s="98">
        <v>0.43164999999999998</v>
      </c>
      <c r="F19" s="98">
        <v>2.4733429999999998</v>
      </c>
      <c r="G19" s="98">
        <f>F19-'RMR_VO2 peak'!R19</f>
        <v>1.1232629999999999</v>
      </c>
      <c r="H19" s="98">
        <v>0.84420899999999999</v>
      </c>
      <c r="I19" s="42">
        <v>101</v>
      </c>
      <c r="J19" s="114">
        <v>3695.2150000000001</v>
      </c>
      <c r="K19" s="114">
        <v>10078.86</v>
      </c>
      <c r="L19" s="99">
        <v>137.61995999999999</v>
      </c>
      <c r="M19" s="99">
        <v>381.05495999999999</v>
      </c>
      <c r="N19" s="63">
        <v>6</v>
      </c>
      <c r="Q19" s="75"/>
      <c r="R19" s="75"/>
    </row>
    <row r="20" spans="1:18" s="67" customFormat="1">
      <c r="A20" s="85">
        <v>17</v>
      </c>
      <c r="B20" s="109">
        <v>0.55422099999999996</v>
      </c>
      <c r="C20" s="110">
        <f>(B20*1000)/'Body comp'!L19</f>
        <v>6.3339542857142854</v>
      </c>
      <c r="D20" s="110">
        <f>B20/'RMR_VO2 peak'!Q20</f>
        <v>2.4096565217391301</v>
      </c>
      <c r="E20" s="109">
        <v>0.43702000000000002</v>
      </c>
      <c r="F20" s="109">
        <v>2.6421860000000001</v>
      </c>
      <c r="G20" s="109">
        <f>F20-'RMR_VO2 peak'!R20</f>
        <v>1.522186</v>
      </c>
      <c r="H20" s="109">
        <v>0.79464699999999999</v>
      </c>
      <c r="I20" s="113">
        <v>88</v>
      </c>
      <c r="J20" s="115">
        <v>5487.17</v>
      </c>
      <c r="K20" s="115">
        <v>11021.77</v>
      </c>
      <c r="L20" s="117">
        <v>168.35496000000001</v>
      </c>
      <c r="M20" s="117">
        <v>415.93500000000006</v>
      </c>
      <c r="N20" s="85">
        <v>6</v>
      </c>
      <c r="Q20" s="75"/>
      <c r="R20" s="75"/>
    </row>
    <row r="21" spans="1:18" s="63" customFormat="1">
      <c r="C21" s="37"/>
      <c r="D21" s="37"/>
      <c r="I21" s="44"/>
      <c r="J21" s="84"/>
      <c r="K21" s="84"/>
      <c r="L21" s="84"/>
      <c r="M21" s="84"/>
      <c r="Q21" s="75"/>
      <c r="R21" s="75"/>
    </row>
    <row r="22" spans="1:18">
      <c r="A22" s="69" t="s">
        <v>18</v>
      </c>
      <c r="B22" s="70">
        <f>AVERAGE(B4:B20)</f>
        <v>0.45468199999999998</v>
      </c>
      <c r="C22" s="71">
        <f t="shared" ref="C22:D22" si="0">AVERAGE(C4:C20)</f>
        <v>6.4345358423554551</v>
      </c>
      <c r="D22" s="71">
        <f t="shared" si="0"/>
        <v>2.0075273231930386</v>
      </c>
      <c r="E22" s="70">
        <f t="shared" ref="E22:N22" si="1">AVERAGE(E4:E20)</f>
        <v>0.36333664705882357</v>
      </c>
      <c r="F22" s="70">
        <f t="shared" si="1"/>
        <v>2.1729301176470592</v>
      </c>
      <c r="G22" s="70">
        <f t="shared" si="1"/>
        <v>1.0687118235294117</v>
      </c>
      <c r="H22" s="70">
        <f t="shared" si="1"/>
        <v>0.80100517647058822</v>
      </c>
      <c r="I22" s="94">
        <f t="shared" si="1"/>
        <v>84.5</v>
      </c>
      <c r="J22" s="116">
        <f t="shared" si="1"/>
        <v>3842.9988235294113</v>
      </c>
      <c r="K22" s="116">
        <f t="shared" si="1"/>
        <v>8904.6767647058805</v>
      </c>
      <c r="L22" s="116">
        <f t="shared" si="1"/>
        <v>120.86328705882352</v>
      </c>
      <c r="M22" s="116">
        <f t="shared" si="1"/>
        <v>296.00440235294127</v>
      </c>
      <c r="N22" s="72">
        <f t="shared" si="1"/>
        <v>8.0588235294117645</v>
      </c>
      <c r="Q22" s="75"/>
      <c r="R22" s="75"/>
    </row>
    <row r="23" spans="1:18">
      <c r="A23" s="69" t="s">
        <v>10</v>
      </c>
      <c r="B23" s="70">
        <f>STDEV(B4:B20)</f>
        <v>5.0110913245021177E-2</v>
      </c>
      <c r="C23" s="71">
        <f t="shared" ref="C23:D23" si="2">STDEV(C4:C20)</f>
        <v>0.88299037849728579</v>
      </c>
      <c r="D23" s="71">
        <f t="shared" si="2"/>
        <v>0.25160238404993879</v>
      </c>
      <c r="E23" s="70">
        <f t="shared" ref="E23:N23" si="3">STDEV(E4:E20)</f>
        <v>4.3747594659507755E-2</v>
      </c>
      <c r="F23" s="70">
        <f t="shared" si="3"/>
        <v>0.23834795551458585</v>
      </c>
      <c r="G23" s="70">
        <f t="shared" si="3"/>
        <v>0.21316711503953722</v>
      </c>
      <c r="H23" s="70">
        <f t="shared" si="3"/>
        <v>4.990427155594411E-2</v>
      </c>
      <c r="I23" s="94">
        <f t="shared" si="3"/>
        <v>14.820723536786122</v>
      </c>
      <c r="J23" s="116">
        <f t="shared" si="3"/>
        <v>1234.5430755616765</v>
      </c>
      <c r="K23" s="116">
        <f t="shared" si="3"/>
        <v>1884.719107911829</v>
      </c>
      <c r="L23" s="116">
        <f t="shared" si="3"/>
        <v>22.05478166375385</v>
      </c>
      <c r="M23" s="116">
        <f t="shared" si="3"/>
        <v>66.192378870769119</v>
      </c>
      <c r="N23" s="72">
        <f t="shared" si="3"/>
        <v>2.1929029913363172</v>
      </c>
      <c r="Q23" s="75"/>
      <c r="R23" s="75"/>
    </row>
  </sheetData>
  <mergeCells count="7">
    <mergeCell ref="C2:C3"/>
    <mergeCell ref="A1:A3"/>
    <mergeCell ref="B1:H1"/>
    <mergeCell ref="L1:M1"/>
    <mergeCell ref="D2:D3"/>
    <mergeCell ref="I1:I3"/>
    <mergeCell ref="J1:K1"/>
  </mergeCells>
  <phoneticPr fontId="5" type="noConversion"/>
  <pageMargins left="0.7" right="0.7" top="0.75" bottom="0.75" header="0.3" footer="0.3"/>
  <pageSetup paperSize="9" orientation="portrait" horizontalDpi="300" verticalDpi="0" copies="0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3"/>
  <sheetViews>
    <sheetView workbookViewId="0">
      <selection activeCell="I8" sqref="I8"/>
    </sheetView>
  </sheetViews>
  <sheetFormatPr baseColWidth="10" defaultColWidth="8.83203125" defaultRowHeight="14" x14ac:dyDescent="0"/>
  <cols>
    <col min="2" max="2" width="9.5" style="84" bestFit="1" customWidth="1"/>
    <col min="3" max="3" width="16.1640625" style="84" bestFit="1" customWidth="1"/>
    <col min="4" max="4" width="11" style="84" customWidth="1"/>
    <col min="5" max="6" width="9.5" style="84" bestFit="1" customWidth="1"/>
    <col min="7" max="7" width="15.1640625" style="84" bestFit="1" customWidth="1"/>
    <col min="8" max="8" width="9.5" style="84" bestFit="1" customWidth="1"/>
    <col min="9" max="9" width="10.33203125" customWidth="1"/>
    <col min="10" max="13" width="14.6640625" customWidth="1"/>
  </cols>
  <sheetData>
    <row r="1" spans="1:18">
      <c r="A1" s="146" t="s">
        <v>35</v>
      </c>
      <c r="B1" s="158" t="s">
        <v>36</v>
      </c>
      <c r="C1" s="158"/>
      <c r="D1" s="158"/>
      <c r="E1" s="158"/>
      <c r="F1" s="158"/>
      <c r="G1" s="158"/>
      <c r="H1" s="158"/>
      <c r="I1" s="156" t="s">
        <v>38</v>
      </c>
      <c r="J1" s="149" t="s">
        <v>37</v>
      </c>
      <c r="K1" s="149"/>
      <c r="L1" s="155" t="s">
        <v>39</v>
      </c>
      <c r="M1" s="155"/>
      <c r="N1" s="32"/>
    </row>
    <row r="2" spans="1:18">
      <c r="A2" s="146"/>
      <c r="B2" s="79" t="s">
        <v>52</v>
      </c>
      <c r="C2" s="152" t="s">
        <v>46</v>
      </c>
      <c r="D2" s="152" t="s">
        <v>47</v>
      </c>
      <c r="E2" s="79" t="s">
        <v>59</v>
      </c>
      <c r="F2" s="79" t="s">
        <v>55</v>
      </c>
      <c r="G2" s="79" t="s">
        <v>60</v>
      </c>
      <c r="H2" s="82" t="s">
        <v>6</v>
      </c>
      <c r="I2" s="156"/>
      <c r="J2" s="102" t="s">
        <v>57</v>
      </c>
      <c r="K2" s="104" t="s">
        <v>49</v>
      </c>
      <c r="L2" s="107" t="s">
        <v>57</v>
      </c>
      <c r="M2" s="107" t="s">
        <v>49</v>
      </c>
      <c r="N2" s="32"/>
    </row>
    <row r="3" spans="1:18" ht="15" thickBot="1">
      <c r="A3" s="147"/>
      <c r="B3" s="83" t="s">
        <v>51</v>
      </c>
      <c r="C3" s="153"/>
      <c r="D3" s="153"/>
      <c r="E3" s="80" t="s">
        <v>51</v>
      </c>
      <c r="F3" s="80" t="s">
        <v>54</v>
      </c>
      <c r="G3" s="80" t="s">
        <v>54</v>
      </c>
      <c r="H3" s="83"/>
      <c r="I3" s="157"/>
      <c r="J3" s="103" t="s">
        <v>56</v>
      </c>
      <c r="K3" s="103" t="s">
        <v>56</v>
      </c>
      <c r="L3" s="108" t="s">
        <v>58</v>
      </c>
      <c r="M3" s="108" t="s">
        <v>58</v>
      </c>
      <c r="N3" s="33" t="s">
        <v>40</v>
      </c>
    </row>
    <row r="4" spans="1:18" ht="15" thickTop="1">
      <c r="A4">
        <v>1</v>
      </c>
      <c r="B4" s="95">
        <v>0.56286199999999997</v>
      </c>
      <c r="C4" s="96">
        <f>(B4*1000)/'Body comp'!L3</f>
        <v>7.0711306532663318</v>
      </c>
      <c r="D4" s="96">
        <f>B4/'RMR_VO2 peak'!Q4</f>
        <v>2.3452583333333332</v>
      </c>
      <c r="E4" s="95">
        <v>0.43415199999999998</v>
      </c>
      <c r="F4" s="95">
        <v>2.6727300000000001</v>
      </c>
      <c r="G4" s="95">
        <f>F4-'RMR_VO2 peak'!R4</f>
        <v>1.5127300000000001</v>
      </c>
      <c r="H4" s="95">
        <v>0.77352500000000002</v>
      </c>
      <c r="I4" s="45">
        <v>84</v>
      </c>
      <c r="J4" s="23">
        <v>6144.12</v>
      </c>
      <c r="K4" s="23">
        <v>7551.37</v>
      </c>
      <c r="L4" s="99">
        <v>289.67520000000002</v>
      </c>
      <c r="M4" s="99">
        <v>516.76499999999999</v>
      </c>
      <c r="N4">
        <v>7</v>
      </c>
      <c r="R4" s="75"/>
    </row>
    <row r="5" spans="1:18">
      <c r="A5">
        <v>2</v>
      </c>
      <c r="B5" s="98">
        <v>0.56215899999999996</v>
      </c>
      <c r="C5" s="96">
        <f>(B5*1000)/'Body comp'!L4</f>
        <v>9.1856045751633975</v>
      </c>
      <c r="D5" s="96">
        <f>B5/'RMR_VO2 peak'!Q5</f>
        <v>2.958731578947368</v>
      </c>
      <c r="E5" s="98">
        <v>0.46244200000000002</v>
      </c>
      <c r="F5" s="98">
        <v>2.7011080000000001</v>
      </c>
      <c r="G5" s="95">
        <f>F5-'RMR_VO2 peak'!R5</f>
        <v>1.8111079999999999</v>
      </c>
      <c r="H5" s="98">
        <v>0.82352199999999998</v>
      </c>
      <c r="I5" s="42">
        <v>77</v>
      </c>
      <c r="J5" s="23">
        <v>9351.9950000000008</v>
      </c>
      <c r="K5" s="23">
        <v>8303.1749999999993</v>
      </c>
      <c r="L5" s="99">
        <v>331.80995999999999</v>
      </c>
      <c r="M5" s="99">
        <v>456.80495999999994</v>
      </c>
      <c r="N5">
        <v>10</v>
      </c>
      <c r="Q5" s="75"/>
      <c r="R5" s="75"/>
    </row>
    <row r="6" spans="1:18">
      <c r="A6">
        <v>3</v>
      </c>
      <c r="B6" s="98">
        <v>0.634108</v>
      </c>
      <c r="C6" s="96">
        <f>(B6*1000)/'Body comp'!L5</f>
        <v>8.1926098191214471</v>
      </c>
      <c r="D6" s="96">
        <f>B6/'RMR_VO2 peak'!Q6</f>
        <v>2.0455096774193549</v>
      </c>
      <c r="E6" s="98">
        <v>0.49460799999999999</v>
      </c>
      <c r="F6" s="98">
        <v>3.0170889999999999</v>
      </c>
      <c r="G6" s="95">
        <f>F6-'RMR_VO2 peak'!R6</f>
        <v>1.5270889999999999</v>
      </c>
      <c r="H6" s="98">
        <v>0.78101900000000002</v>
      </c>
      <c r="I6" s="45">
        <v>74.25</v>
      </c>
      <c r="J6" s="23">
        <v>8516.9549999999999</v>
      </c>
      <c r="K6" s="23">
        <v>7284.085</v>
      </c>
      <c r="L6" s="99">
        <v>271.43004000000002</v>
      </c>
      <c r="M6" s="99">
        <v>380.16996</v>
      </c>
      <c r="N6">
        <v>6</v>
      </c>
      <c r="Q6" s="75"/>
      <c r="R6" s="75"/>
    </row>
    <row r="7" spans="1:18">
      <c r="A7">
        <v>4</v>
      </c>
      <c r="B7" s="98">
        <v>0.67456899999999997</v>
      </c>
      <c r="C7" s="96">
        <f>(B7*1000)/'Body comp'!L6</f>
        <v>9.1405013550135497</v>
      </c>
      <c r="D7" s="96">
        <f>B7/'RMR_VO2 peak'!Q7</f>
        <v>3.5503631578947368</v>
      </c>
      <c r="E7" s="98">
        <v>0.656968</v>
      </c>
      <c r="F7" s="98">
        <v>3.3534830000000002</v>
      </c>
      <c r="G7" s="95">
        <f>F7-'RMR_VO2 peak'!R7</f>
        <v>2.4334830000000003</v>
      </c>
      <c r="H7" s="98">
        <v>0.97641900000000004</v>
      </c>
      <c r="I7" s="44"/>
      <c r="J7" s="23">
        <v>8790.52</v>
      </c>
      <c r="K7" s="23">
        <v>10686.91</v>
      </c>
      <c r="L7" s="99">
        <v>276.83495999999997</v>
      </c>
      <c r="M7" s="99">
        <v>576.47496000000001</v>
      </c>
      <c r="N7" s="23">
        <v>11</v>
      </c>
      <c r="Q7" s="75"/>
      <c r="R7" s="75"/>
    </row>
    <row r="8" spans="1:18">
      <c r="A8">
        <v>5</v>
      </c>
      <c r="B8" s="98">
        <v>0.83394599999999997</v>
      </c>
      <c r="C8" s="96">
        <f>(B8*1000)/'Body comp'!L7</f>
        <v>11.26954054054054</v>
      </c>
      <c r="D8" s="96">
        <f>B8/'RMR_VO2 peak'!Q8</f>
        <v>2.9783785714285709</v>
      </c>
      <c r="E8" s="98">
        <v>0.68119300000000005</v>
      </c>
      <c r="F8" s="98">
        <v>4.001703</v>
      </c>
      <c r="G8" s="95">
        <f>F8-'RMR_VO2 peak'!R8</f>
        <v>2.6817029999999997</v>
      </c>
      <c r="H8" s="98">
        <v>0.81715300000000002</v>
      </c>
      <c r="I8" s="45">
        <v>102.75</v>
      </c>
      <c r="J8" s="23">
        <v>4971.3450000000003</v>
      </c>
      <c r="K8" s="39">
        <v>13614.25</v>
      </c>
      <c r="L8" s="99">
        <v>416.61</v>
      </c>
      <c r="M8" s="99">
        <v>861.84503999999993</v>
      </c>
      <c r="N8">
        <v>7</v>
      </c>
      <c r="Q8" s="75"/>
      <c r="R8" s="75"/>
    </row>
    <row r="9" spans="1:18">
      <c r="A9">
        <v>6</v>
      </c>
      <c r="B9" s="98">
        <v>0.55372299999999997</v>
      </c>
      <c r="C9" s="96">
        <f>(B9*1000)/'Body comp'!L8</f>
        <v>10.369344569288389</v>
      </c>
      <c r="D9" s="96">
        <f>B9/'RMR_VO2 peak'!Q9</f>
        <v>2.7232055474955121</v>
      </c>
      <c r="E9" s="98">
        <v>0.48153499999999999</v>
      </c>
      <c r="F9" s="98">
        <v>2.689209</v>
      </c>
      <c r="G9" s="95">
        <f>F9-'RMR_VO2 peak'!R9</f>
        <v>1.7208109999999999</v>
      </c>
      <c r="H9" s="98">
        <v>0.86979499999999998</v>
      </c>
      <c r="I9" s="44"/>
      <c r="J9" s="39">
        <v>5241.2449999999999</v>
      </c>
      <c r="K9" s="39">
        <v>8608.59</v>
      </c>
      <c r="L9" s="99">
        <v>326.24495999999999</v>
      </c>
      <c r="M9" s="99">
        <v>482.66999999999996</v>
      </c>
      <c r="N9">
        <v>12</v>
      </c>
      <c r="Q9" s="75"/>
      <c r="R9" s="75"/>
    </row>
    <row r="10" spans="1:18">
      <c r="A10">
        <v>7</v>
      </c>
      <c r="B10" s="98">
        <v>0.59795900000000002</v>
      </c>
      <c r="C10" s="96">
        <f>(B10*1000)/'Body comp'!L9</f>
        <v>8.2934674063800298</v>
      </c>
      <c r="D10" s="96">
        <f>B10/'RMR_VO2 peak'!Q10</f>
        <v>2.8474238095238098</v>
      </c>
      <c r="E10" s="98">
        <v>0.47496300000000002</v>
      </c>
      <c r="F10" s="98">
        <v>2.8544990000000001</v>
      </c>
      <c r="G10" s="95">
        <f>F10-'RMR_VO2 peak'!R10</f>
        <v>1.8444990000000001</v>
      </c>
      <c r="H10" s="98">
        <v>0.79416900000000001</v>
      </c>
      <c r="I10" s="45">
        <v>81.666669999999996</v>
      </c>
      <c r="J10" s="39">
        <v>7576.7950000000001</v>
      </c>
      <c r="K10" s="39">
        <v>7317.79</v>
      </c>
      <c r="L10" s="99">
        <v>340.41504000000003</v>
      </c>
      <c r="M10" s="99">
        <v>587.67504000000008</v>
      </c>
      <c r="N10">
        <v>9</v>
      </c>
      <c r="Q10" s="75"/>
      <c r="R10" s="75"/>
    </row>
    <row r="11" spans="1:18">
      <c r="A11">
        <v>8</v>
      </c>
      <c r="B11" s="98">
        <v>0.60327799999999998</v>
      </c>
      <c r="C11" s="96">
        <f>(B11*1000)/'Body comp'!L10</f>
        <v>8.5692897727272719</v>
      </c>
      <c r="D11" s="96">
        <f>B11/'RMR_VO2 peak'!Q11</f>
        <v>2.3575769181168398</v>
      </c>
      <c r="E11" s="98">
        <v>0.50382800000000005</v>
      </c>
      <c r="F11" s="98">
        <v>2.9069970000000001</v>
      </c>
      <c r="G11" s="95">
        <f>F11-'RMR_VO2 peak'!R11</f>
        <v>1.668261</v>
      </c>
      <c r="H11" s="98">
        <v>0.83808800000000006</v>
      </c>
      <c r="I11" s="45">
        <v>90</v>
      </c>
      <c r="J11" s="39">
        <v>6504.2550000000001</v>
      </c>
      <c r="K11" s="45">
        <v>7878.97</v>
      </c>
      <c r="L11" s="99">
        <v>234.26495999999997</v>
      </c>
      <c r="M11" s="99">
        <v>421.67496000000006</v>
      </c>
      <c r="N11">
        <v>7</v>
      </c>
      <c r="Q11" s="75"/>
      <c r="R11" s="75"/>
    </row>
    <row r="12" spans="1:18">
      <c r="A12">
        <v>9</v>
      </c>
      <c r="B12" s="98">
        <v>0.56181899999999996</v>
      </c>
      <c r="C12" s="96">
        <f>(B12*1000)/'Body comp'!L11</f>
        <v>6.6724346793349163</v>
      </c>
      <c r="D12" s="96">
        <f>B12/'RMR_VO2 peak'!Q12</f>
        <v>2.6753285714285715</v>
      </c>
      <c r="E12" s="98">
        <v>0.439417</v>
      </c>
      <c r="F12" s="98">
        <v>2.6744539999999999</v>
      </c>
      <c r="G12" s="98">
        <f>F12-'RMR_VO2 peak'!R12</f>
        <v>1.6544539999999999</v>
      </c>
      <c r="H12" s="98">
        <v>0.78452</v>
      </c>
      <c r="I12" s="45">
        <v>79.5</v>
      </c>
      <c r="J12" s="45">
        <v>8336.0849999999991</v>
      </c>
      <c r="K12" s="45">
        <v>8017.5950000000003</v>
      </c>
      <c r="L12" s="99">
        <v>306.63995999999997</v>
      </c>
      <c r="M12" s="99">
        <v>451.875</v>
      </c>
      <c r="N12">
        <v>11</v>
      </c>
      <c r="Q12" s="75"/>
      <c r="R12" s="75"/>
    </row>
    <row r="13" spans="1:18">
      <c r="A13">
        <v>10</v>
      </c>
      <c r="B13" s="98">
        <v>0.54942299999999999</v>
      </c>
      <c r="C13" s="96">
        <f>(B13*1000)/'Body comp'!L12</f>
        <v>8.9482573289902287</v>
      </c>
      <c r="D13" s="96">
        <f>B13/'RMR_VO2 peak'!Q13</f>
        <v>3.2318999999999996</v>
      </c>
      <c r="E13" s="98">
        <v>0.46865499999999999</v>
      </c>
      <c r="F13" s="98">
        <v>2.6582710000000001</v>
      </c>
      <c r="G13" s="98">
        <f>F13-'RMR_VO2 peak'!R13</f>
        <v>1.828271</v>
      </c>
      <c r="H13" s="98">
        <v>0.85361100000000001</v>
      </c>
      <c r="I13" s="45">
        <v>93.25</v>
      </c>
      <c r="J13" s="45">
        <v>5796.3450000000003</v>
      </c>
      <c r="K13" s="45">
        <v>8568.7800000000007</v>
      </c>
      <c r="L13" s="99">
        <v>365.96004000000005</v>
      </c>
      <c r="M13" s="99">
        <v>620.71500000000003</v>
      </c>
      <c r="N13">
        <v>13</v>
      </c>
      <c r="Q13" s="75"/>
      <c r="R13" s="75"/>
    </row>
    <row r="14" spans="1:18">
      <c r="A14">
        <v>11</v>
      </c>
      <c r="B14" s="98">
        <v>0.638818</v>
      </c>
      <c r="C14" s="96">
        <f>(B14*1000)/'Body comp'!L13</f>
        <v>8.1274554707379139</v>
      </c>
      <c r="D14" s="96">
        <f>B14/'RMR_VO2 peak'!Q14</f>
        <v>2.7774695652173911</v>
      </c>
      <c r="E14" s="98">
        <v>0.503776</v>
      </c>
      <c r="F14" s="98">
        <v>3.0455420000000002</v>
      </c>
      <c r="G14" s="98">
        <f>F14-'RMR_VO2 peak'!R14</f>
        <v>1.9255420000000001</v>
      </c>
      <c r="H14" s="98">
        <v>0.78906699999999996</v>
      </c>
      <c r="I14" s="45">
        <v>91.5</v>
      </c>
      <c r="J14" s="45">
        <v>10061.67</v>
      </c>
      <c r="K14" s="45">
        <v>8016.18</v>
      </c>
      <c r="L14" s="99">
        <v>356.49</v>
      </c>
      <c r="M14" s="99">
        <v>546.12</v>
      </c>
      <c r="N14">
        <v>9</v>
      </c>
      <c r="Q14" s="75"/>
      <c r="R14" s="75"/>
    </row>
    <row r="15" spans="1:18">
      <c r="A15">
        <v>12</v>
      </c>
      <c r="B15" s="98">
        <v>0.68864599999999998</v>
      </c>
      <c r="C15" s="96">
        <f>(B15*1000)/'Body comp'!L14</f>
        <v>9.5116850828729262</v>
      </c>
      <c r="D15" s="96">
        <f>B15/'RMR_VO2 peak'!Q15</f>
        <v>2.8693583333333335</v>
      </c>
      <c r="E15" s="98">
        <v>0.534632</v>
      </c>
      <c r="F15" s="98">
        <v>3.2738160000000001</v>
      </c>
      <c r="G15" s="98">
        <f>F15-'RMR_VO2 peak'!R15</f>
        <v>2.1338160000000004</v>
      </c>
      <c r="H15" s="98">
        <v>0.77766000000000002</v>
      </c>
      <c r="I15" s="45">
        <v>72.25</v>
      </c>
      <c r="J15" s="45">
        <v>7825.47</v>
      </c>
      <c r="K15" s="45">
        <v>6343.13</v>
      </c>
      <c r="L15" s="99">
        <v>253.64999999999998</v>
      </c>
      <c r="M15" s="99">
        <v>373.10004000000004</v>
      </c>
      <c r="N15">
        <v>8</v>
      </c>
      <c r="Q15" s="75"/>
      <c r="R15" s="75"/>
    </row>
    <row r="16" spans="1:18">
      <c r="A16">
        <v>13</v>
      </c>
      <c r="B16" s="98">
        <v>0.53512400000000004</v>
      </c>
      <c r="C16" s="96">
        <f>(B16*1000)/'Body comp'!L15</f>
        <v>9.8731365313653132</v>
      </c>
      <c r="D16" s="96">
        <f>B16/'RMR_VO2 peak'!Q16</f>
        <v>2.371015622923073</v>
      </c>
      <c r="E16" s="98">
        <v>0.40849400000000002</v>
      </c>
      <c r="F16" s="98">
        <v>2.536327</v>
      </c>
      <c r="G16" s="98">
        <f>F16-'RMR_VO2 peak'!R16</f>
        <v>1.45183</v>
      </c>
      <c r="H16" s="98">
        <v>0.76341700000000001</v>
      </c>
      <c r="I16" s="45">
        <v>114.75</v>
      </c>
      <c r="J16" s="45">
        <v>6735.44</v>
      </c>
      <c r="K16" s="45">
        <v>10489.07</v>
      </c>
      <c r="L16" s="99">
        <v>287.99495999999999</v>
      </c>
      <c r="M16" s="99">
        <v>564.80495999999994</v>
      </c>
      <c r="N16" s="45">
        <v>8</v>
      </c>
      <c r="Q16" s="75"/>
      <c r="R16" s="75"/>
    </row>
    <row r="17" spans="1:18">
      <c r="A17">
        <v>14</v>
      </c>
      <c r="B17" s="98">
        <v>0.50749900000000003</v>
      </c>
      <c r="C17" s="96">
        <f>(B17*1000)/'Body comp'!L16</f>
        <v>6.9903443526170808</v>
      </c>
      <c r="D17" s="96">
        <f>B17/'RMR_VO2 peak'!Q17</f>
        <v>2.3068136363636365</v>
      </c>
      <c r="E17" s="98">
        <v>0.41550300000000001</v>
      </c>
      <c r="F17" s="98">
        <v>2.4362979999999999</v>
      </c>
      <c r="G17" s="98">
        <f>F17-'RMR_VO2 peak'!R17</f>
        <v>1.3562979999999998</v>
      </c>
      <c r="H17" s="98">
        <v>0.81935400000000003</v>
      </c>
      <c r="I17" s="44"/>
      <c r="J17" s="45">
        <v>7380.22</v>
      </c>
      <c r="K17" s="45">
        <v>9335.6550000000007</v>
      </c>
      <c r="L17" s="99">
        <v>247.035</v>
      </c>
      <c r="M17" s="99">
        <v>423.76499999999999</v>
      </c>
      <c r="N17" s="37">
        <v>8</v>
      </c>
      <c r="Q17" s="75"/>
      <c r="R17" s="75"/>
    </row>
    <row r="18" spans="1:18">
      <c r="A18">
        <v>15</v>
      </c>
      <c r="B18" s="98">
        <v>0.61139600000000005</v>
      </c>
      <c r="C18" s="96">
        <f>(B18*1000)/'Body comp'!L17</f>
        <v>10.397891156462586</v>
      </c>
      <c r="D18" s="96">
        <f>B18/'RMR_VO2 peak'!Q18</f>
        <v>2.7790727272727276</v>
      </c>
      <c r="E18" s="98">
        <v>0.51433899999999999</v>
      </c>
      <c r="F18" s="98">
        <v>2.9502169999999999</v>
      </c>
      <c r="G18" s="98">
        <f>F18-'RMR_VO2 peak'!R18</f>
        <v>1.9202169999999998</v>
      </c>
      <c r="H18" s="98">
        <v>0.84187800000000002</v>
      </c>
      <c r="I18" s="45">
        <v>100.75</v>
      </c>
      <c r="J18" s="45">
        <v>6197.3850000000002</v>
      </c>
      <c r="K18" s="45">
        <v>7245.4049999999997</v>
      </c>
      <c r="L18" s="99">
        <v>480.38495999999998</v>
      </c>
      <c r="M18" s="99">
        <v>546.48</v>
      </c>
      <c r="N18">
        <v>12</v>
      </c>
      <c r="Q18" s="75"/>
      <c r="R18" s="75"/>
    </row>
    <row r="19" spans="1:18" s="63" customFormat="1">
      <c r="A19" s="63">
        <v>16</v>
      </c>
      <c r="B19" s="98">
        <v>0.59675500000000004</v>
      </c>
      <c r="C19" s="96">
        <f>(B19*1000)/'Body comp'!L18</f>
        <v>6.9148899188876003</v>
      </c>
      <c r="D19" s="96">
        <f>B19/'RMR_VO2 peak'!Q19</f>
        <v>2.1518332347723241</v>
      </c>
      <c r="E19" s="98">
        <v>0.47495900000000002</v>
      </c>
      <c r="F19" s="98">
        <v>2.849799</v>
      </c>
      <c r="G19" s="98">
        <f>F19-'RMR_VO2 peak'!R19</f>
        <v>1.499719</v>
      </c>
      <c r="H19" s="98">
        <v>0.79719300000000004</v>
      </c>
      <c r="I19" s="45">
        <v>99.5</v>
      </c>
      <c r="J19" s="45">
        <v>3104.16</v>
      </c>
      <c r="K19" s="45">
        <v>7828.085</v>
      </c>
      <c r="L19" s="99">
        <v>308.63004000000001</v>
      </c>
      <c r="M19" s="99">
        <v>464.76504</v>
      </c>
      <c r="N19" s="63">
        <v>7</v>
      </c>
      <c r="Q19" s="75"/>
      <c r="R19" s="75"/>
    </row>
    <row r="20" spans="1:18" s="67" customFormat="1">
      <c r="A20" s="85">
        <v>17</v>
      </c>
      <c r="B20" s="109">
        <v>0.80644000000000005</v>
      </c>
      <c r="C20" s="110">
        <f>(B20*1000)/'Body comp'!L19</f>
        <v>9.2164571428571431</v>
      </c>
      <c r="D20" s="110">
        <f>B20/'RMR_VO2 peak'!Q20</f>
        <v>3.5062608695652173</v>
      </c>
      <c r="E20" s="109">
        <v>0.71854200000000001</v>
      </c>
      <c r="F20" s="109">
        <v>3.935514</v>
      </c>
      <c r="G20" s="109">
        <f>F20-'RMR_VO2 peak'!R20</f>
        <v>2.8155139999999999</v>
      </c>
      <c r="H20" s="109">
        <v>0.89253899999999997</v>
      </c>
      <c r="I20" s="112">
        <v>101.5</v>
      </c>
      <c r="J20" s="112">
        <v>6599.8450000000003</v>
      </c>
      <c r="K20" s="112">
        <v>12616.77</v>
      </c>
      <c r="L20" s="117">
        <v>508.08000000000004</v>
      </c>
      <c r="M20" s="117">
        <v>712.76495999999997</v>
      </c>
      <c r="N20" s="85">
        <v>7</v>
      </c>
      <c r="Q20" s="75"/>
      <c r="R20" s="75"/>
    </row>
    <row r="21" spans="1:18" s="63" customFormat="1">
      <c r="B21" s="84"/>
      <c r="C21" s="84"/>
      <c r="D21" s="84"/>
      <c r="E21" s="84"/>
      <c r="F21" s="84"/>
      <c r="G21" s="84"/>
      <c r="H21" s="84"/>
      <c r="Q21" s="75"/>
      <c r="R21" s="75"/>
    </row>
    <row r="22" spans="1:18">
      <c r="A22" s="69" t="s">
        <v>18</v>
      </c>
      <c r="B22" s="100">
        <f>AVERAGE(B4:B20)</f>
        <v>0.61873670588235286</v>
      </c>
      <c r="C22" s="101">
        <f t="shared" ref="C22:D22" si="0">AVERAGE(C4:C20)</f>
        <v>8.7496494326839223</v>
      </c>
      <c r="D22" s="101">
        <f t="shared" si="0"/>
        <v>2.7338529502962237</v>
      </c>
      <c r="E22" s="100">
        <f t="shared" ref="E22:N22" si="1">AVERAGE(E4:E20)</f>
        <v>0.50988270588235296</v>
      </c>
      <c r="F22" s="100">
        <f t="shared" si="1"/>
        <v>2.973944470588235</v>
      </c>
      <c r="G22" s="100">
        <f t="shared" si="1"/>
        <v>1.8697261764705881</v>
      </c>
      <c r="H22" s="100">
        <f t="shared" si="1"/>
        <v>0.82311347058823525</v>
      </c>
      <c r="I22" s="72">
        <f t="shared" si="1"/>
        <v>90.190476428571429</v>
      </c>
      <c r="J22" s="72">
        <f t="shared" si="1"/>
        <v>7007.8735294117641</v>
      </c>
      <c r="K22" s="72">
        <f t="shared" si="1"/>
        <v>8806.2241176470561</v>
      </c>
      <c r="L22" s="72">
        <f t="shared" si="1"/>
        <v>329.53824000000003</v>
      </c>
      <c r="M22" s="72">
        <f t="shared" si="1"/>
        <v>528.73352470588247</v>
      </c>
      <c r="N22" s="72">
        <f t="shared" si="1"/>
        <v>8.9411764705882355</v>
      </c>
      <c r="Q22" s="75"/>
      <c r="R22" s="75"/>
    </row>
    <row r="23" spans="1:18">
      <c r="A23" s="69" t="s">
        <v>10</v>
      </c>
      <c r="B23" s="100">
        <f>STDEV(B4:B20)</f>
        <v>8.9915985370903853E-2</v>
      </c>
      <c r="C23" s="101">
        <f t="shared" ref="C23:D23" si="2">STDEV(C4:C20)</f>
        <v>1.3384892584151395</v>
      </c>
      <c r="D23" s="101">
        <f t="shared" si="2"/>
        <v>0.43872179759826441</v>
      </c>
      <c r="E23" s="100">
        <f t="shared" ref="E23:N23" si="3">STDEV(E4:E20)</f>
        <v>9.1015245159646346E-2</v>
      </c>
      <c r="F23" s="100">
        <f t="shared" si="3"/>
        <v>0.44530531386133598</v>
      </c>
      <c r="G23" s="100">
        <f t="shared" si="3"/>
        <v>0.42440734422430654</v>
      </c>
      <c r="H23" s="100">
        <f t="shared" si="3"/>
        <v>5.3663793982905328E-2</v>
      </c>
      <c r="I23" s="72">
        <f t="shared" si="3"/>
        <v>12.628756717876696</v>
      </c>
      <c r="J23" s="72">
        <f t="shared" si="3"/>
        <v>1750.7706011735665</v>
      </c>
      <c r="K23" s="72">
        <f t="shared" si="3"/>
        <v>1973.3817774692338</v>
      </c>
      <c r="L23" s="72">
        <f t="shared" si="3"/>
        <v>77.650674768397323</v>
      </c>
      <c r="M23" s="72">
        <f t="shared" si="3"/>
        <v>124.29149678296942</v>
      </c>
      <c r="N23" s="72">
        <f t="shared" si="3"/>
        <v>2.1642142984029489</v>
      </c>
      <c r="Q23" s="75"/>
      <c r="R23" s="75"/>
    </row>
  </sheetData>
  <mergeCells count="7">
    <mergeCell ref="L1:M1"/>
    <mergeCell ref="A1:A3"/>
    <mergeCell ref="B1:H1"/>
    <mergeCell ref="J1:K1"/>
    <mergeCell ref="C2:C3"/>
    <mergeCell ref="D2:D3"/>
    <mergeCell ref="I1:I3"/>
  </mergeCells>
  <phoneticPr fontId="5" type="noConversion"/>
  <pageMargins left="0.7" right="0.7" top="0.75" bottom="0.75" header="0.3" footer="0.3"/>
  <pageSetup paperSize="9" orientation="portrait" horizontalDpi="300" verticalDpi="0" copies="0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3"/>
  <sheetViews>
    <sheetView workbookViewId="0">
      <pane xSplit="28380" topLeftCell="AF1"/>
      <selection activeCell="P23" sqref="P23"/>
      <selection pane="topRight" activeCell="AF1" sqref="AF1"/>
    </sheetView>
  </sheetViews>
  <sheetFormatPr baseColWidth="10" defaultColWidth="8.83203125" defaultRowHeight="14" x14ac:dyDescent="0"/>
  <cols>
    <col min="2" max="2" width="9.5" bestFit="1" customWidth="1"/>
    <col min="3" max="3" width="12.5" style="68" customWidth="1"/>
    <col min="4" max="4" width="11" style="68" customWidth="1"/>
    <col min="5" max="6" width="9.5" bestFit="1" customWidth="1"/>
    <col min="7" max="7" width="15.1640625" style="48" bestFit="1" customWidth="1"/>
    <col min="8" max="8" width="9.5" bestFit="1" customWidth="1"/>
    <col min="9" max="9" width="10.5" style="119" bestFit="1" customWidth="1"/>
    <col min="10" max="13" width="14.6640625" style="84" customWidth="1"/>
  </cols>
  <sheetData>
    <row r="1" spans="1:18">
      <c r="A1" s="146" t="s">
        <v>35</v>
      </c>
      <c r="B1" s="154" t="s">
        <v>36</v>
      </c>
      <c r="C1" s="154"/>
      <c r="D1" s="154"/>
      <c r="E1" s="154"/>
      <c r="F1" s="154"/>
      <c r="G1" s="154"/>
      <c r="H1" s="154"/>
      <c r="I1" s="144" t="s">
        <v>38</v>
      </c>
      <c r="J1" s="159" t="s">
        <v>37</v>
      </c>
      <c r="K1" s="159"/>
      <c r="L1" s="155" t="s">
        <v>39</v>
      </c>
      <c r="M1" s="155"/>
      <c r="N1" s="32"/>
    </row>
    <row r="2" spans="1:18">
      <c r="A2" s="146"/>
      <c r="B2" s="79" t="s">
        <v>52</v>
      </c>
      <c r="C2" s="152" t="s">
        <v>46</v>
      </c>
      <c r="D2" s="152" t="s">
        <v>47</v>
      </c>
      <c r="E2" s="79" t="s">
        <v>59</v>
      </c>
      <c r="F2" s="79" t="s">
        <v>55</v>
      </c>
      <c r="G2" s="79" t="s">
        <v>60</v>
      </c>
      <c r="H2" s="82" t="s">
        <v>6</v>
      </c>
      <c r="I2" s="144"/>
      <c r="J2" s="105" t="s">
        <v>57</v>
      </c>
      <c r="K2" s="105" t="s">
        <v>49</v>
      </c>
      <c r="L2" s="107" t="s">
        <v>57</v>
      </c>
      <c r="M2" s="107" t="s">
        <v>49</v>
      </c>
      <c r="N2" s="32"/>
    </row>
    <row r="3" spans="1:18" ht="15" thickBot="1">
      <c r="A3" s="147"/>
      <c r="B3" s="83" t="s">
        <v>51</v>
      </c>
      <c r="C3" s="153"/>
      <c r="D3" s="153"/>
      <c r="E3" s="83" t="s">
        <v>51</v>
      </c>
      <c r="F3" s="83" t="s">
        <v>54</v>
      </c>
      <c r="G3" s="83" t="s">
        <v>54</v>
      </c>
      <c r="H3" s="83"/>
      <c r="I3" s="145"/>
      <c r="J3" s="106" t="s">
        <v>56</v>
      </c>
      <c r="K3" s="106" t="s">
        <v>56</v>
      </c>
      <c r="L3" s="108" t="s">
        <v>58</v>
      </c>
      <c r="M3" s="108" t="s">
        <v>58</v>
      </c>
      <c r="N3" s="33" t="s">
        <v>40</v>
      </c>
    </row>
    <row r="4" spans="1:18" ht="15" thickTop="1">
      <c r="A4">
        <v>1</v>
      </c>
      <c r="B4" s="95">
        <v>0.70512399999999997</v>
      </c>
      <c r="C4" s="96">
        <f>(B4*1000)/'Body comp'!L3</f>
        <v>8.8583417085427136</v>
      </c>
      <c r="D4" s="96">
        <f>B4/'RMR_VO2 peak'!Q4</f>
        <v>2.9380166666666665</v>
      </c>
      <c r="E4" s="95">
        <v>0.57499199999999995</v>
      </c>
      <c r="F4" s="95">
        <v>3.3824730000000001</v>
      </c>
      <c r="G4" s="95">
        <f>F4-'RMR_VO2 peak'!R4</f>
        <v>2.2224729999999999</v>
      </c>
      <c r="H4" s="95">
        <v>0.81587900000000002</v>
      </c>
      <c r="I4" s="118">
        <v>86.5</v>
      </c>
      <c r="J4" s="114">
        <v>5855.7150000000001</v>
      </c>
      <c r="K4" s="114">
        <v>10850.54</v>
      </c>
      <c r="L4" s="99">
        <v>441.74879999999996</v>
      </c>
      <c r="M4" s="99">
        <v>821.69999999999993</v>
      </c>
      <c r="N4">
        <v>7</v>
      </c>
      <c r="R4" s="75"/>
    </row>
    <row r="5" spans="1:18">
      <c r="A5">
        <v>2</v>
      </c>
      <c r="B5" s="98">
        <v>0.623193</v>
      </c>
      <c r="C5" s="96">
        <f>(B5*1000)/'Body comp'!L4</f>
        <v>10.182892156862744</v>
      </c>
      <c r="D5" s="96">
        <f>B5/'RMR_VO2 peak'!Q5</f>
        <v>3.2799631578947368</v>
      </c>
      <c r="E5" s="98">
        <v>0.51997000000000004</v>
      </c>
      <c r="F5" s="98">
        <v>3.0024190000000002</v>
      </c>
      <c r="G5" s="95">
        <f>F5-'RMR_VO2 peak'!R5</f>
        <v>2.112419</v>
      </c>
      <c r="H5" s="98">
        <v>0.83439799999999997</v>
      </c>
      <c r="I5" s="118">
        <v>80.5</v>
      </c>
      <c r="J5" s="114">
        <v>9338.9249999999993</v>
      </c>
      <c r="K5" s="114">
        <v>9533.77</v>
      </c>
      <c r="L5" s="99">
        <v>407.61</v>
      </c>
      <c r="M5" s="99">
        <v>543.62495999999999</v>
      </c>
      <c r="N5">
        <v>11</v>
      </c>
      <c r="Q5" s="75"/>
      <c r="R5" s="75"/>
    </row>
    <row r="6" spans="1:18">
      <c r="A6">
        <v>3</v>
      </c>
      <c r="B6" s="98">
        <v>0.75324199999999997</v>
      </c>
      <c r="C6" s="96">
        <f>(B6*1000)/'Body comp'!L5</f>
        <v>9.7318087855297151</v>
      </c>
      <c r="D6" s="96">
        <f>B6/'RMR_VO2 peak'!Q6</f>
        <v>2.4298129032258062</v>
      </c>
      <c r="E6" s="98">
        <v>0.60572099999999995</v>
      </c>
      <c r="F6" s="98">
        <v>3.603936</v>
      </c>
      <c r="G6" s="95">
        <f>F6-'RMR_VO2 peak'!R6</f>
        <v>2.1139359999999998</v>
      </c>
      <c r="H6" s="98">
        <v>0.80458099999999999</v>
      </c>
      <c r="I6" s="118">
        <v>82</v>
      </c>
      <c r="J6" s="114">
        <v>8167.04</v>
      </c>
      <c r="K6" s="114">
        <v>8748.81</v>
      </c>
      <c r="L6" s="99">
        <v>284.95499999999998</v>
      </c>
      <c r="M6" s="99">
        <v>419.06003999999996</v>
      </c>
      <c r="N6">
        <v>7</v>
      </c>
      <c r="Q6" s="75"/>
      <c r="R6" s="75"/>
    </row>
    <row r="7" spans="1:18">
      <c r="A7">
        <v>4</v>
      </c>
      <c r="B7" s="98">
        <v>0.77125299999999997</v>
      </c>
      <c r="C7" s="96">
        <f>(B7*1000)/'Body comp'!L6</f>
        <v>10.450582655826558</v>
      </c>
      <c r="D7" s="96">
        <f>B7/'RMR_VO2 peak'!Q7</f>
        <v>4.0592263157894735</v>
      </c>
      <c r="E7" s="98">
        <v>0.62732399999999999</v>
      </c>
      <c r="F7" s="98">
        <v>3.6979449999999998</v>
      </c>
      <c r="G7" s="95">
        <f>F7-'RMR_VO2 peak'!R7</f>
        <v>2.7779449999999999</v>
      </c>
      <c r="H7" s="98">
        <v>0.81479699999999999</v>
      </c>
      <c r="J7" s="114">
        <v>9095.2649999999994</v>
      </c>
      <c r="K7" s="114">
        <v>11694.49</v>
      </c>
      <c r="L7" s="99">
        <v>511.65996000000007</v>
      </c>
      <c r="M7" s="99">
        <v>889.33500000000004</v>
      </c>
      <c r="N7" s="23">
        <v>12</v>
      </c>
      <c r="Q7" s="75"/>
      <c r="R7" s="75"/>
    </row>
    <row r="8" spans="1:18">
      <c r="A8">
        <v>5</v>
      </c>
      <c r="B8" s="98">
        <v>1.0955550000000001</v>
      </c>
      <c r="C8" s="96">
        <f>(B8*1000)/'Body comp'!L7</f>
        <v>14.804797297297299</v>
      </c>
      <c r="D8" s="96">
        <f>B8/'RMR_VO2 peak'!Q8</f>
        <v>3.9126964285714285</v>
      </c>
      <c r="E8" s="98">
        <v>0.95431100000000002</v>
      </c>
      <c r="F8" s="98">
        <v>5.3224080000000002</v>
      </c>
      <c r="G8" s="95">
        <f>F8-'RMR_VO2 peak'!R8</f>
        <v>4.002408</v>
      </c>
      <c r="H8" s="98">
        <v>0.87314400000000003</v>
      </c>
      <c r="I8" s="119">
        <v>134</v>
      </c>
      <c r="J8" s="114">
        <v>5817.46</v>
      </c>
      <c r="K8" s="114">
        <v>18806.04</v>
      </c>
      <c r="L8" s="99">
        <v>544.45500000000004</v>
      </c>
      <c r="M8" s="99">
        <v>1312.47</v>
      </c>
      <c r="N8">
        <v>12</v>
      </c>
      <c r="Q8" s="75"/>
      <c r="R8" s="75"/>
    </row>
    <row r="9" spans="1:18">
      <c r="A9">
        <v>6</v>
      </c>
      <c r="B9" s="98">
        <v>0.66113100000000002</v>
      </c>
      <c r="C9" s="96">
        <f>(B9*1000)/'Body comp'!L8</f>
        <v>12.380730337078651</v>
      </c>
      <c r="D9" s="96">
        <f>B9/'RMR_VO2 peak'!Q9</f>
        <v>3.251437283300957</v>
      </c>
      <c r="E9" s="98">
        <v>0.57918499999999995</v>
      </c>
      <c r="F9" s="98">
        <v>3.2155149999999999</v>
      </c>
      <c r="G9" s="95">
        <f>F9-'RMR_VO2 peak'!R9</f>
        <v>2.2471169999999998</v>
      </c>
      <c r="H9" s="98">
        <v>0.87638400000000005</v>
      </c>
      <c r="J9" s="114">
        <v>5361.7150000000001</v>
      </c>
      <c r="K9" s="114">
        <v>10497.97</v>
      </c>
      <c r="L9" s="99">
        <v>326.10503999999997</v>
      </c>
      <c r="M9" s="99">
        <v>580.94496000000004</v>
      </c>
      <c r="N9">
        <v>13</v>
      </c>
      <c r="Q9" s="75"/>
      <c r="R9" s="75"/>
    </row>
    <row r="10" spans="1:18">
      <c r="A10">
        <v>7</v>
      </c>
      <c r="B10" s="98">
        <v>0.747309</v>
      </c>
      <c r="C10" s="96">
        <f>(B10*1000)/'Body comp'!L9</f>
        <v>10.364895977808599</v>
      </c>
      <c r="D10" s="96">
        <f>B10/'RMR_VO2 peak'!Q10</f>
        <v>3.558614285714286</v>
      </c>
      <c r="E10" s="98">
        <v>0.60056299999999996</v>
      </c>
      <c r="F10" s="98">
        <v>3.5751240000000002</v>
      </c>
      <c r="G10" s="95">
        <f>F10-'RMR_VO2 peak'!R10</f>
        <v>2.565124</v>
      </c>
      <c r="H10" s="98">
        <v>0.80376499999999995</v>
      </c>
      <c r="I10" s="118">
        <v>89.75</v>
      </c>
      <c r="J10" s="114">
        <v>8313.07</v>
      </c>
      <c r="K10" s="114">
        <v>9537.5550000000003</v>
      </c>
      <c r="L10" s="99">
        <v>436.15499999999997</v>
      </c>
      <c r="M10" s="99">
        <v>821.92500000000007</v>
      </c>
      <c r="N10">
        <v>11</v>
      </c>
      <c r="Q10" s="75"/>
      <c r="R10" s="75"/>
    </row>
    <row r="11" spans="1:18">
      <c r="A11">
        <v>8</v>
      </c>
      <c r="B11" s="98">
        <v>0.67887299999999995</v>
      </c>
      <c r="C11" s="96">
        <f>(B11*1000)/'Body comp'!L10</f>
        <v>9.6430823863636341</v>
      </c>
      <c r="D11" s="96">
        <f>B11/'RMR_VO2 peak'!Q11</f>
        <v>2.6529979795927141</v>
      </c>
      <c r="E11" s="98">
        <v>0.55406299999999997</v>
      </c>
      <c r="F11" s="98">
        <v>3.2570739999999998</v>
      </c>
      <c r="G11" s="95">
        <f>F11-'RMR_VO2 peak'!R11</f>
        <v>2.018338</v>
      </c>
      <c r="H11" s="98">
        <v>0.81977199999999995</v>
      </c>
      <c r="I11" s="118">
        <v>91.25</v>
      </c>
      <c r="J11" s="114">
        <v>7002.415</v>
      </c>
      <c r="K11" s="114">
        <v>8476.84</v>
      </c>
      <c r="L11" s="99">
        <v>303.07500000000005</v>
      </c>
      <c r="M11" s="99">
        <v>535.23996</v>
      </c>
      <c r="N11">
        <v>8</v>
      </c>
      <c r="Q11" s="75"/>
      <c r="R11" s="75"/>
    </row>
    <row r="12" spans="1:18">
      <c r="A12">
        <v>9</v>
      </c>
      <c r="B12" s="98">
        <v>0.72018099999999996</v>
      </c>
      <c r="C12" s="96">
        <f>(B12*1000)/'Body comp'!L11</f>
        <v>8.5532185273159129</v>
      </c>
      <c r="D12" s="96">
        <f>B12/'RMR_VO2 peak'!Q12</f>
        <v>3.4294333333333333</v>
      </c>
      <c r="E12" s="98">
        <v>0.55926500000000001</v>
      </c>
      <c r="F12" s="98">
        <v>3.4238970000000002</v>
      </c>
      <c r="G12" s="98">
        <f>F12-'RMR_VO2 peak'!R12</f>
        <v>2.4038970000000002</v>
      </c>
      <c r="H12" s="98">
        <v>0.77874100000000002</v>
      </c>
      <c r="I12" s="118">
        <v>86.5</v>
      </c>
      <c r="J12" s="114">
        <v>7295.51</v>
      </c>
      <c r="K12" s="114">
        <v>9583.41</v>
      </c>
      <c r="L12" s="99">
        <v>427.11995999999999</v>
      </c>
      <c r="M12" s="99">
        <v>651.45000000000005</v>
      </c>
      <c r="N12">
        <v>13</v>
      </c>
      <c r="Q12" s="75"/>
      <c r="R12" s="75"/>
    </row>
    <row r="13" spans="1:18">
      <c r="A13">
        <v>10</v>
      </c>
      <c r="B13" s="98">
        <v>0.65847100000000003</v>
      </c>
      <c r="C13" s="96">
        <f>(B13*1000)/'Body comp'!L12</f>
        <v>10.724283387622149</v>
      </c>
      <c r="D13" s="96">
        <f>B13/'RMR_VO2 peak'!Q13</f>
        <v>3.8733588235294119</v>
      </c>
      <c r="E13" s="98">
        <v>0.59659799999999996</v>
      </c>
      <c r="F13" s="98">
        <v>3.2242929999999999</v>
      </c>
      <c r="G13" s="98">
        <f>F13-'RMR_VO2 peak'!R13</f>
        <v>2.3942929999999998</v>
      </c>
      <c r="H13" s="98">
        <v>0.90662699999999996</v>
      </c>
      <c r="I13" s="118">
        <v>110.75</v>
      </c>
      <c r="J13" s="114">
        <v>6373.45</v>
      </c>
      <c r="K13" s="114">
        <v>10274.49</v>
      </c>
      <c r="L13" s="99">
        <v>502.76496000000003</v>
      </c>
      <c r="M13" s="99">
        <v>801.26495999999997</v>
      </c>
      <c r="N13">
        <v>15</v>
      </c>
      <c r="Q13" s="75"/>
      <c r="R13" s="75"/>
    </row>
    <row r="14" spans="1:18">
      <c r="A14">
        <v>11</v>
      </c>
      <c r="B14" s="98">
        <v>0.76868199999999998</v>
      </c>
      <c r="C14" s="96">
        <f>(B14*1000)/'Body comp'!L13</f>
        <v>9.7796692111959302</v>
      </c>
      <c r="D14" s="96">
        <f>B14/'RMR_VO2 peak'!Q14</f>
        <v>3.3420956521739127</v>
      </c>
      <c r="E14" s="98">
        <v>0.59298300000000004</v>
      </c>
      <c r="F14" s="98">
        <v>3.6501399999999999</v>
      </c>
      <c r="G14" s="98">
        <f>F14-'RMR_VO2 peak'!R14</f>
        <v>2.5301399999999998</v>
      </c>
      <c r="H14" s="98">
        <v>0.77209399999999995</v>
      </c>
      <c r="I14" s="118">
        <v>101.5</v>
      </c>
      <c r="J14" s="114">
        <v>10760.28</v>
      </c>
      <c r="K14" s="114">
        <v>8243.0849999999991</v>
      </c>
      <c r="L14" s="99">
        <v>460.67003999999997</v>
      </c>
      <c r="M14" s="99">
        <v>672.87995999999998</v>
      </c>
      <c r="N14">
        <v>10</v>
      </c>
      <c r="Q14" s="75"/>
      <c r="R14" s="75"/>
    </row>
    <row r="15" spans="1:18">
      <c r="A15">
        <v>12</v>
      </c>
      <c r="B15" s="98">
        <v>0.74653800000000003</v>
      </c>
      <c r="C15" s="96">
        <f>(B15*1000)/'Body comp'!L14</f>
        <v>10.311298342541436</v>
      </c>
      <c r="D15" s="96">
        <f>B15/'RMR_VO2 peak'!Q15</f>
        <v>3.1105750000000003</v>
      </c>
      <c r="E15" s="98">
        <v>0.55731200000000003</v>
      </c>
      <c r="F15" s="98">
        <v>3.5245410000000001</v>
      </c>
      <c r="G15" s="98">
        <f>F15-'RMR_VO2 peak'!R15</f>
        <v>2.3845410000000005</v>
      </c>
      <c r="H15" s="98">
        <v>0.74646800000000002</v>
      </c>
      <c r="I15" s="118">
        <v>76.5</v>
      </c>
      <c r="J15" s="114">
        <v>7289.01</v>
      </c>
      <c r="K15" s="114">
        <v>6919.01</v>
      </c>
      <c r="L15" s="99">
        <v>284.69004000000001</v>
      </c>
      <c r="M15" s="99">
        <v>430.61003999999997</v>
      </c>
      <c r="N15">
        <v>10</v>
      </c>
      <c r="Q15" s="75"/>
      <c r="R15" s="75"/>
    </row>
    <row r="16" spans="1:18">
      <c r="A16">
        <v>13</v>
      </c>
      <c r="B16" s="98">
        <v>0.57935000000000003</v>
      </c>
      <c r="C16" s="96">
        <f>(B16*1000)/'Body comp'!L15</f>
        <v>10.689114391143912</v>
      </c>
      <c r="D16" s="96">
        <f>B16/'RMR_VO2 peak'!Q16</f>
        <v>2.566971208804842</v>
      </c>
      <c r="E16" s="98">
        <v>0.44878899999999999</v>
      </c>
      <c r="F16" s="98">
        <v>2.7531330000000001</v>
      </c>
      <c r="G16" s="98">
        <f>F16-'RMR_VO2 peak'!R16</f>
        <v>1.668636</v>
      </c>
      <c r="H16" s="98">
        <v>0.774787</v>
      </c>
      <c r="I16" s="118">
        <v>130.5</v>
      </c>
      <c r="J16" s="114">
        <v>4636.29</v>
      </c>
      <c r="K16" s="114">
        <v>8152.58</v>
      </c>
      <c r="L16" s="99">
        <v>306.14496000000003</v>
      </c>
      <c r="M16" s="99">
        <v>617.57495999999992</v>
      </c>
      <c r="N16">
        <v>8</v>
      </c>
      <c r="Q16" s="75"/>
      <c r="R16" s="75"/>
    </row>
    <row r="17" spans="1:18">
      <c r="A17">
        <v>14</v>
      </c>
      <c r="B17" s="98">
        <v>0.59100399999999997</v>
      </c>
      <c r="C17" s="96">
        <f>(B17*1000)/'Body comp'!L16</f>
        <v>8.1405509641873284</v>
      </c>
      <c r="D17" s="96">
        <f>B17/'RMR_VO2 peak'!Q17</f>
        <v>2.6863818181818182</v>
      </c>
      <c r="E17" s="98">
        <v>0.49665399999999998</v>
      </c>
      <c r="F17" s="98">
        <v>2.8512339999999998</v>
      </c>
      <c r="G17" s="98">
        <f>F17-'RMR_VO2 peak'!R17</f>
        <v>1.7712339999999998</v>
      </c>
      <c r="H17" s="98">
        <v>0.84117699999999995</v>
      </c>
      <c r="I17" s="118">
        <v>86</v>
      </c>
      <c r="J17" s="114">
        <v>7507.7</v>
      </c>
      <c r="K17" s="114">
        <v>9847.66</v>
      </c>
      <c r="L17" s="99">
        <v>311.60004000000004</v>
      </c>
      <c r="M17" s="99">
        <v>564.53496000000007</v>
      </c>
      <c r="N17">
        <v>9</v>
      </c>
      <c r="Q17" s="75"/>
      <c r="R17" s="75"/>
    </row>
    <row r="18" spans="1:18">
      <c r="A18">
        <v>15</v>
      </c>
      <c r="B18" s="98">
        <v>0.72420099999999998</v>
      </c>
      <c r="C18" s="96">
        <f>(B18*1000)/'Body comp'!L17</f>
        <v>12.316343537414967</v>
      </c>
      <c r="D18" s="96">
        <f>B18/'RMR_VO2 peak'!Q18</f>
        <v>3.2918227272727272</v>
      </c>
      <c r="E18" s="98">
        <v>0.67458499999999999</v>
      </c>
      <c r="F18" s="98">
        <v>3.566427</v>
      </c>
      <c r="G18" s="98">
        <f>F18-'RMR_VO2 peak'!R18</f>
        <v>2.5364269999999998</v>
      </c>
      <c r="H18" s="98">
        <v>0.93708999999999998</v>
      </c>
      <c r="I18" s="118">
        <v>116</v>
      </c>
      <c r="J18" s="114">
        <v>7407.7749999999996</v>
      </c>
      <c r="K18" s="114">
        <v>10861.79</v>
      </c>
      <c r="L18" s="99">
        <v>673.48500000000001</v>
      </c>
      <c r="M18" s="99">
        <v>908.86500000000001</v>
      </c>
      <c r="N18">
        <v>13</v>
      </c>
      <c r="Q18" s="75"/>
      <c r="R18" s="75"/>
    </row>
    <row r="19" spans="1:18" s="63" customFormat="1">
      <c r="A19" s="63">
        <v>16</v>
      </c>
      <c r="B19" s="98">
        <v>0.69566700000000004</v>
      </c>
      <c r="C19" s="96">
        <f>(B19*1000)/'Body comp'!L18</f>
        <v>8.0610312862108913</v>
      </c>
      <c r="D19" s="96">
        <f>B19/'RMR_VO2 peak'!Q19</f>
        <v>2.508499084103792</v>
      </c>
      <c r="E19" s="98">
        <v>0.59248199999999995</v>
      </c>
      <c r="F19" s="98">
        <v>3.36483</v>
      </c>
      <c r="G19" s="98">
        <f>F19-'RMR_VO2 peak'!R19</f>
        <v>2.0147500000000003</v>
      </c>
      <c r="H19" s="98">
        <v>0.85151200000000005</v>
      </c>
      <c r="I19" s="118">
        <v>66.75</v>
      </c>
      <c r="J19" s="114">
        <v>4001.1750000000002</v>
      </c>
      <c r="K19" s="114">
        <v>10972.61</v>
      </c>
      <c r="L19" s="99">
        <v>400.71503999999993</v>
      </c>
      <c r="M19" s="99">
        <v>614.34</v>
      </c>
      <c r="N19" s="63">
        <v>7</v>
      </c>
      <c r="Q19" s="75"/>
      <c r="R19" s="75"/>
    </row>
    <row r="20" spans="1:18" s="63" customFormat="1">
      <c r="A20" s="85">
        <v>17</v>
      </c>
      <c r="B20" s="109">
        <v>0.94801999999999997</v>
      </c>
      <c r="C20" s="110">
        <f>(B20*1000)/'Body comp'!L19</f>
        <v>10.834514285714285</v>
      </c>
      <c r="D20" s="110">
        <f>B20/'RMR_VO2 peak'!Q20</f>
        <v>4.1218260869565215</v>
      </c>
      <c r="E20" s="109">
        <v>0.81057599999999996</v>
      </c>
      <c r="F20" s="109">
        <v>4.5889110000000004</v>
      </c>
      <c r="G20" s="109">
        <f>F20-'RMR_VO2 peak'!R20</f>
        <v>3.4689110000000003</v>
      </c>
      <c r="H20" s="109">
        <v>0.85600699999999996</v>
      </c>
      <c r="I20" s="120">
        <v>109.25</v>
      </c>
      <c r="J20" s="115">
        <v>5728.27</v>
      </c>
      <c r="K20" s="115">
        <v>11814.73</v>
      </c>
      <c r="L20" s="117">
        <v>532.49004000000002</v>
      </c>
      <c r="M20" s="117">
        <v>858.59999999999991</v>
      </c>
      <c r="N20" s="85">
        <v>8</v>
      </c>
      <c r="Q20" s="75"/>
      <c r="R20" s="75"/>
    </row>
    <row r="21" spans="1:18" s="63" customFormat="1">
      <c r="B21" s="84"/>
      <c r="C21" s="99"/>
      <c r="D21" s="99"/>
      <c r="E21" s="84"/>
      <c r="F21" s="84"/>
      <c r="G21" s="84"/>
      <c r="H21" s="84"/>
      <c r="I21" s="119"/>
      <c r="J21" s="84"/>
      <c r="K21" s="84"/>
      <c r="L21" s="84"/>
      <c r="M21" s="84"/>
      <c r="Q21" s="75"/>
      <c r="R21" s="75"/>
    </row>
    <row r="22" spans="1:18">
      <c r="A22" s="69" t="s">
        <v>18</v>
      </c>
      <c r="B22" s="100">
        <f>AVERAGE(B4:B20)</f>
        <v>0.73339964705882355</v>
      </c>
      <c r="C22" s="101">
        <f t="shared" ref="C22:D22" si="0">AVERAGE(C4:C20)</f>
        <v>10.342773837568043</v>
      </c>
      <c r="D22" s="101">
        <f t="shared" si="0"/>
        <v>3.2361016914772018</v>
      </c>
      <c r="E22" s="100">
        <f t="shared" ref="E22:N22" si="1">AVERAGE(E4:E20)</f>
        <v>0.60855135294117646</v>
      </c>
      <c r="F22" s="100">
        <f t="shared" si="1"/>
        <v>3.5296647058823525</v>
      </c>
      <c r="G22" s="100">
        <f t="shared" si="1"/>
        <v>2.4254464117647063</v>
      </c>
      <c r="H22" s="100">
        <f t="shared" si="1"/>
        <v>0.82983664705882354</v>
      </c>
      <c r="I22" s="121">
        <f t="shared" si="1"/>
        <v>96.516666666666666</v>
      </c>
      <c r="J22" s="116">
        <f t="shared" si="1"/>
        <v>7055.9449999999988</v>
      </c>
      <c r="K22" s="116">
        <f t="shared" si="1"/>
        <v>10283.257647058825</v>
      </c>
      <c r="L22" s="116">
        <f t="shared" si="1"/>
        <v>420.90846352941173</v>
      </c>
      <c r="M22" s="116">
        <f t="shared" si="1"/>
        <v>708.4952823529411</v>
      </c>
      <c r="N22" s="72">
        <f t="shared" si="1"/>
        <v>10.235294117647058</v>
      </c>
      <c r="Q22" s="75"/>
      <c r="R22" s="75"/>
    </row>
    <row r="23" spans="1:18">
      <c r="A23" s="69" t="s">
        <v>45</v>
      </c>
      <c r="B23" s="100">
        <f>STDEV(B4:B20)</f>
        <v>0.12577312614582201</v>
      </c>
      <c r="C23" s="101">
        <f t="shared" ref="C23:D23" si="2">STDEV(C4:C20)</f>
        <v>1.6797690918916048</v>
      </c>
      <c r="D23" s="101">
        <f t="shared" si="2"/>
        <v>0.5510141377042661</v>
      </c>
      <c r="E23" s="100">
        <f t="shared" ref="E23:N23" si="3">STDEV(E4:E20)</f>
        <v>0.11771144375598148</v>
      </c>
      <c r="F23" s="100">
        <f t="shared" si="3"/>
        <v>0.61518555727670543</v>
      </c>
      <c r="G23" s="100">
        <f t="shared" si="3"/>
        <v>0.57819579550886457</v>
      </c>
      <c r="H23" s="100">
        <f t="shared" si="3"/>
        <v>5.0318980418601951E-2</v>
      </c>
      <c r="I23" s="121">
        <f t="shared" si="3"/>
        <v>19.762533696245459</v>
      </c>
      <c r="J23" s="116">
        <f t="shared" si="3"/>
        <v>1760.8581504580084</v>
      </c>
      <c r="K23" s="116">
        <f t="shared" si="3"/>
        <v>2568.9000764548459</v>
      </c>
      <c r="L23" s="116">
        <f t="shared" si="3"/>
        <v>110.21189761407453</v>
      </c>
      <c r="M23" s="116">
        <f t="shared" si="3"/>
        <v>219.55869505812959</v>
      </c>
      <c r="N23" s="72">
        <f t="shared" si="3"/>
        <v>2.5132004437744779</v>
      </c>
      <c r="Q23" s="75"/>
      <c r="R23" s="75"/>
    </row>
  </sheetData>
  <mergeCells count="7">
    <mergeCell ref="L1:M1"/>
    <mergeCell ref="A1:A3"/>
    <mergeCell ref="B1:H1"/>
    <mergeCell ref="J1:K1"/>
    <mergeCell ref="C2:C3"/>
    <mergeCell ref="D2:D3"/>
    <mergeCell ref="I1:I3"/>
  </mergeCells>
  <phoneticPr fontId="5" type="noConversion"/>
  <pageMargins left="0.7" right="0.7" top="0.75" bottom="0.75" header="0.3" footer="0.3"/>
  <pageSetup paperSize="9" orientation="portrait" horizontalDpi="300" verticalDpi="0" copies="0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3"/>
  <sheetViews>
    <sheetView workbookViewId="0">
      <selection activeCell="S37" sqref="S37"/>
    </sheetView>
  </sheetViews>
  <sheetFormatPr baseColWidth="10" defaultColWidth="8.83203125" defaultRowHeight="14" x14ac:dyDescent="0"/>
  <cols>
    <col min="2" max="2" width="9.5" bestFit="1" customWidth="1"/>
    <col min="3" max="3" width="11.83203125" style="68" customWidth="1"/>
    <col min="4" max="4" width="11.5" style="68" customWidth="1"/>
    <col min="7" max="7" width="15.1640625" style="48" bestFit="1" customWidth="1"/>
    <col min="9" max="9" width="10.1640625" customWidth="1"/>
    <col min="10" max="13" width="14.6640625" customWidth="1"/>
  </cols>
  <sheetData>
    <row r="1" spans="1:18">
      <c r="A1" s="146" t="s">
        <v>35</v>
      </c>
      <c r="B1" s="158" t="s">
        <v>36</v>
      </c>
      <c r="C1" s="158"/>
      <c r="D1" s="158"/>
      <c r="E1" s="158"/>
      <c r="F1" s="158"/>
      <c r="G1" s="158"/>
      <c r="H1" s="158"/>
      <c r="I1" s="144" t="s">
        <v>38</v>
      </c>
      <c r="J1" s="159" t="s">
        <v>37</v>
      </c>
      <c r="K1" s="159"/>
      <c r="L1" s="155" t="s">
        <v>39</v>
      </c>
      <c r="M1" s="155"/>
      <c r="N1" s="124"/>
    </row>
    <row r="2" spans="1:18">
      <c r="A2" s="146"/>
      <c r="B2" s="79" t="s">
        <v>52</v>
      </c>
      <c r="C2" s="152" t="s">
        <v>46</v>
      </c>
      <c r="D2" s="152" t="s">
        <v>47</v>
      </c>
      <c r="E2" s="79" t="s">
        <v>59</v>
      </c>
      <c r="F2" s="79" t="s">
        <v>55</v>
      </c>
      <c r="G2" s="79" t="s">
        <v>60</v>
      </c>
      <c r="H2" s="82" t="s">
        <v>6</v>
      </c>
      <c r="I2" s="144"/>
      <c r="J2" s="105" t="s">
        <v>57</v>
      </c>
      <c r="K2" s="105" t="s">
        <v>49</v>
      </c>
      <c r="L2" s="107" t="s">
        <v>48</v>
      </c>
      <c r="M2" s="107" t="s">
        <v>49</v>
      </c>
      <c r="N2" s="124"/>
    </row>
    <row r="3" spans="1:18" ht="15" thickBot="1">
      <c r="A3" s="147"/>
      <c r="B3" s="80" t="s">
        <v>51</v>
      </c>
      <c r="C3" s="153"/>
      <c r="D3" s="153"/>
      <c r="E3" s="80" t="s">
        <v>51</v>
      </c>
      <c r="F3" s="80" t="s">
        <v>54</v>
      </c>
      <c r="G3" s="80" t="s">
        <v>54</v>
      </c>
      <c r="H3" s="83"/>
      <c r="I3" s="145"/>
      <c r="J3" s="106" t="s">
        <v>56</v>
      </c>
      <c r="K3" s="106" t="s">
        <v>56</v>
      </c>
      <c r="L3" s="108" t="s">
        <v>61</v>
      </c>
      <c r="M3" s="125" t="s">
        <v>61</v>
      </c>
      <c r="N3" s="123" t="s">
        <v>40</v>
      </c>
    </row>
    <row r="4" spans="1:18" ht="15" thickTop="1">
      <c r="A4">
        <v>1</v>
      </c>
      <c r="B4" s="95">
        <v>0.70025099999999996</v>
      </c>
      <c r="C4" s="96">
        <f>(B4*1000)/'Body comp'!L3</f>
        <v>8.7971231155778895</v>
      </c>
      <c r="D4" s="96">
        <f>B4/'RMR_VO2 peak'!Q4</f>
        <v>2.9177124999999999</v>
      </c>
      <c r="E4" s="95">
        <v>0.55908599999999997</v>
      </c>
      <c r="F4" s="95">
        <v>3.345974</v>
      </c>
      <c r="G4" s="95">
        <f>F4-'RMR_VO2 peak'!R4</f>
        <v>2.1859739999999999</v>
      </c>
      <c r="H4" s="95">
        <v>0.79913699999999999</v>
      </c>
      <c r="I4" s="45">
        <v>91.25</v>
      </c>
      <c r="J4" s="114">
        <v>6699.3450000000003</v>
      </c>
      <c r="K4" s="114">
        <v>7261.12</v>
      </c>
      <c r="L4" s="99">
        <v>308.54999999999995</v>
      </c>
      <c r="M4" s="99">
        <v>564.13499999999999</v>
      </c>
      <c r="N4" s="84">
        <v>9</v>
      </c>
      <c r="R4" s="75"/>
    </row>
    <row r="5" spans="1:18">
      <c r="A5">
        <v>2</v>
      </c>
      <c r="B5" s="98">
        <v>0.73383200000000004</v>
      </c>
      <c r="C5" s="96">
        <f>(B5*1000)/'Body comp'!L4</f>
        <v>11.990718954248365</v>
      </c>
      <c r="D5" s="96">
        <f>B5/'RMR_VO2 peak'!Q5</f>
        <v>3.8622736842105265</v>
      </c>
      <c r="E5" s="98">
        <v>0.65949800000000003</v>
      </c>
      <c r="F5" s="122">
        <v>3.5873930851618447</v>
      </c>
      <c r="G5" s="95">
        <f>F5-'RMR_VO2 peak'!R5</f>
        <v>2.6973930851618446</v>
      </c>
      <c r="H5" s="98">
        <v>0.89973800000000004</v>
      </c>
      <c r="I5" s="44">
        <v>93</v>
      </c>
      <c r="J5" s="114">
        <v>8520.92</v>
      </c>
      <c r="K5" s="114">
        <v>11762.61</v>
      </c>
      <c r="L5" s="99">
        <v>544.55495999999994</v>
      </c>
      <c r="M5" s="99">
        <v>794.64504000000011</v>
      </c>
      <c r="N5" s="84">
        <v>13</v>
      </c>
      <c r="Q5" s="75"/>
      <c r="R5" s="75"/>
    </row>
    <row r="6" spans="1:18">
      <c r="A6">
        <v>3</v>
      </c>
      <c r="B6" s="98">
        <v>0.832206</v>
      </c>
      <c r="C6" s="96">
        <f>(B6*1000)/'Body comp'!L5</f>
        <v>10.752015503875969</v>
      </c>
      <c r="D6" s="96">
        <f>B6/'RMR_VO2 peak'!Q6</f>
        <v>2.6845354838709676</v>
      </c>
      <c r="E6" s="98">
        <v>0.70247499999999996</v>
      </c>
      <c r="F6" s="98">
        <v>4.0183249999999999</v>
      </c>
      <c r="G6" s="95">
        <f>F6-'RMR_VO2 peak'!R6</f>
        <v>2.5283249999999997</v>
      </c>
      <c r="H6" s="98">
        <v>0.84557000000000004</v>
      </c>
      <c r="I6" s="41">
        <v>86.5</v>
      </c>
      <c r="J6" s="114">
        <v>7238.17</v>
      </c>
      <c r="K6" s="114">
        <v>10292.42</v>
      </c>
      <c r="L6" s="99">
        <v>335.15999999999997</v>
      </c>
      <c r="M6" s="99">
        <v>454.89995999999996</v>
      </c>
      <c r="N6" s="84">
        <v>9</v>
      </c>
      <c r="Q6" s="75"/>
      <c r="R6" s="75"/>
    </row>
    <row r="7" spans="1:18">
      <c r="A7">
        <v>4</v>
      </c>
      <c r="B7" s="98">
        <v>0.80250999999999995</v>
      </c>
      <c r="C7" s="96">
        <f>(B7*1000)/'Body comp'!L6</f>
        <v>10.874119241192412</v>
      </c>
      <c r="D7" s="96">
        <f>B7/'RMR_VO2 peak'!Q7</f>
        <v>4.2237368421052626</v>
      </c>
      <c r="E7" s="98">
        <v>0.72614500000000004</v>
      </c>
      <c r="F7" s="98">
        <v>3.92855</v>
      </c>
      <c r="G7" s="95">
        <f>F7-'RMR_VO2 peak'!R7</f>
        <v>3.0085500000000001</v>
      </c>
      <c r="H7" s="98">
        <v>0.91000899999999996</v>
      </c>
      <c r="I7" s="44"/>
      <c r="J7" s="114">
        <v>7634.1049999999996</v>
      </c>
      <c r="K7" s="114">
        <v>15221.89</v>
      </c>
      <c r="L7" s="99">
        <v>531.33000000000004</v>
      </c>
      <c r="M7" s="99">
        <v>1076.51496</v>
      </c>
      <c r="N7" s="114">
        <v>13</v>
      </c>
      <c r="Q7" s="75"/>
      <c r="R7" s="75"/>
    </row>
    <row r="8" spans="1:18">
      <c r="A8">
        <v>5</v>
      </c>
      <c r="B8" s="98">
        <v>1.4294279999999999</v>
      </c>
      <c r="C8" s="96">
        <f>(B8*1000)/'Body comp'!L7</f>
        <v>19.316594594594594</v>
      </c>
      <c r="D8" s="96">
        <f>B8/'RMR_VO2 peak'!Q8</f>
        <v>5.1050999999999993</v>
      </c>
      <c r="E8" s="98">
        <v>1.2703990000000001</v>
      </c>
      <c r="F8" s="98">
        <v>6.972207</v>
      </c>
      <c r="G8" s="95">
        <f>F8-'RMR_VO2 peak'!R8</f>
        <v>5.6522069999999998</v>
      </c>
      <c r="H8" s="98">
        <v>0.89738099999999998</v>
      </c>
      <c r="I8" s="42">
        <v>168.5</v>
      </c>
      <c r="J8" s="114">
        <v>7513.5</v>
      </c>
      <c r="K8" s="114">
        <v>25326.18</v>
      </c>
      <c r="L8" s="99">
        <v>703.755</v>
      </c>
      <c r="M8" s="99">
        <v>1923.3347999999999</v>
      </c>
      <c r="N8" s="84">
        <v>13</v>
      </c>
      <c r="Q8" s="75"/>
      <c r="R8" s="75"/>
    </row>
    <row r="9" spans="1:18">
      <c r="A9">
        <v>6</v>
      </c>
      <c r="B9" s="98">
        <v>0.69179999999999997</v>
      </c>
      <c r="C9" s="96">
        <f>(B9*1000)/'Body comp'!L8</f>
        <v>12.95505617977528</v>
      </c>
      <c r="D9" s="96">
        <f>B9/'RMR_VO2 peak'!Q9</f>
        <v>3.4022671945311926</v>
      </c>
      <c r="E9" s="98">
        <v>0.61540300000000003</v>
      </c>
      <c r="F9" s="98">
        <v>3.3749639999999999</v>
      </c>
      <c r="G9" s="95">
        <f>F9-'RMR_VO2 peak'!R9</f>
        <v>2.4065659999999998</v>
      </c>
      <c r="H9" s="98">
        <v>0.89018399999999998</v>
      </c>
      <c r="I9" s="44"/>
      <c r="J9" s="114">
        <v>5722.4250000000002</v>
      </c>
      <c r="K9" s="114">
        <v>9453.0149999999994</v>
      </c>
      <c r="L9" s="99">
        <v>425.51496000000003</v>
      </c>
      <c r="M9" s="99">
        <v>773.40503999999987</v>
      </c>
      <c r="N9" s="84">
        <v>14</v>
      </c>
      <c r="Q9" s="75"/>
      <c r="R9" s="75"/>
    </row>
    <row r="10" spans="1:18">
      <c r="A10">
        <v>7</v>
      </c>
      <c r="B10" s="98">
        <v>0.889262</v>
      </c>
      <c r="C10" s="96">
        <f>(B10*1000)/'Body comp'!L9</f>
        <v>12.33373092926491</v>
      </c>
      <c r="D10" s="96">
        <f>B10/'RMR_VO2 peak'!Q10</f>
        <v>4.2345809523809521</v>
      </c>
      <c r="E10" s="98">
        <v>0.74326700000000001</v>
      </c>
      <c r="F10" s="98">
        <v>4.2857149999999997</v>
      </c>
      <c r="G10" s="95">
        <f>F10-'RMR_VO2 peak'!R10</f>
        <v>3.2757149999999999</v>
      </c>
      <c r="H10" s="98">
        <v>0.836036</v>
      </c>
      <c r="I10" s="45">
        <v>105.5</v>
      </c>
      <c r="J10" s="114">
        <v>7924.81</v>
      </c>
      <c r="K10" s="114">
        <v>11143.26</v>
      </c>
      <c r="L10" s="99">
        <v>551.37504000000001</v>
      </c>
      <c r="M10" s="99">
        <v>966.99</v>
      </c>
      <c r="N10" s="84">
        <v>12</v>
      </c>
      <c r="Q10" s="75"/>
      <c r="R10" s="75"/>
    </row>
    <row r="11" spans="1:18">
      <c r="A11">
        <v>8</v>
      </c>
      <c r="B11" s="98">
        <v>0.78492399999999996</v>
      </c>
      <c r="C11" s="96">
        <f>(B11*1000)/'Body comp'!L10</f>
        <v>11.149488636363635</v>
      </c>
      <c r="D11" s="96">
        <f>B11/'RMR_VO2 peak'!Q11</f>
        <v>3.0674393975512819</v>
      </c>
      <c r="E11" s="98">
        <v>0.644482</v>
      </c>
      <c r="F11" s="98">
        <v>3.7701340000000001</v>
      </c>
      <c r="G11" s="95">
        <f>F11-'RMR_VO2 peak'!R11</f>
        <v>2.5313980000000003</v>
      </c>
      <c r="H11" s="98">
        <v>0.82091000000000003</v>
      </c>
      <c r="I11" s="68">
        <v>95</v>
      </c>
      <c r="J11" s="114">
        <v>7798.34</v>
      </c>
      <c r="K11" s="114">
        <v>8603.3349999999991</v>
      </c>
      <c r="L11" s="99">
        <v>378.53003999999999</v>
      </c>
      <c r="M11" s="99">
        <v>666.02003999999999</v>
      </c>
      <c r="N11" s="84">
        <v>9</v>
      </c>
      <c r="Q11" s="75"/>
      <c r="R11" s="75"/>
    </row>
    <row r="12" spans="1:18">
      <c r="A12">
        <v>9</v>
      </c>
      <c r="B12" s="98">
        <v>0.81140800000000002</v>
      </c>
      <c r="C12" s="96">
        <f>(B12*1000)/'Body comp'!L11</f>
        <v>9.6366745843230408</v>
      </c>
      <c r="D12" s="96">
        <f>B12/'RMR_VO2 peak'!Q12</f>
        <v>3.8638476190476192</v>
      </c>
      <c r="E12" s="98">
        <v>0.72757700000000003</v>
      </c>
      <c r="F12" s="98">
        <v>3.9648270000000001</v>
      </c>
      <c r="G12" s="98">
        <f>F12-'RMR_VO2 peak'!R12</f>
        <v>2.9448270000000001</v>
      </c>
      <c r="H12" s="98">
        <v>0.89712899999999995</v>
      </c>
      <c r="I12" s="45">
        <v>93</v>
      </c>
      <c r="J12" s="114">
        <v>6710.8249999999998</v>
      </c>
      <c r="K12" s="114">
        <v>12486.82</v>
      </c>
      <c r="L12" s="99">
        <v>499.16004000000004</v>
      </c>
      <c r="M12" s="99">
        <v>848.48004000000003</v>
      </c>
      <c r="N12" s="84">
        <v>15</v>
      </c>
      <c r="Q12" s="75"/>
      <c r="R12" s="75"/>
    </row>
    <row r="13" spans="1:18">
      <c r="A13">
        <v>10</v>
      </c>
      <c r="B13" s="98">
        <v>0.78158099999999997</v>
      </c>
      <c r="C13" s="96">
        <f>(B13*1000)/'Body comp'!L12</f>
        <v>12.729332247557004</v>
      </c>
      <c r="D13" s="96">
        <f>B13/'RMR_VO2 peak'!Q13</f>
        <v>4.5975352941176464</v>
      </c>
      <c r="E13" s="98">
        <v>0.733545</v>
      </c>
      <c r="F13" s="98">
        <v>3.8550650000000002</v>
      </c>
      <c r="G13" s="98">
        <f>F13-'RMR_VO2 peak'!R13</f>
        <v>3.0250650000000001</v>
      </c>
      <c r="H13" s="98">
        <v>0.93845400000000001</v>
      </c>
      <c r="I13" s="45">
        <v>117</v>
      </c>
      <c r="J13" s="114">
        <v>7563.57</v>
      </c>
      <c r="K13" s="114">
        <v>11940.74</v>
      </c>
      <c r="L13" s="99">
        <v>618.42995999999994</v>
      </c>
      <c r="M13" s="99">
        <v>996.12000000000012</v>
      </c>
      <c r="N13" s="84">
        <v>17</v>
      </c>
      <c r="Q13" s="75"/>
      <c r="R13" s="75"/>
    </row>
    <row r="14" spans="1:18">
      <c r="A14">
        <v>11</v>
      </c>
      <c r="B14" s="98">
        <v>0.96885100000000002</v>
      </c>
      <c r="C14" s="96">
        <f>(B14*1000)/'Body comp'!L13</f>
        <v>12.326348600508906</v>
      </c>
      <c r="D14" s="96">
        <f>B14/'RMR_VO2 peak'!Q14</f>
        <v>4.212395652173913</v>
      </c>
      <c r="E14" s="98">
        <v>0.77142500000000003</v>
      </c>
      <c r="F14" s="98">
        <v>4.6270879999999996</v>
      </c>
      <c r="G14" s="98">
        <f>F14-'RMR_VO2 peak'!R14</f>
        <v>3.5070879999999995</v>
      </c>
      <c r="H14" s="98">
        <v>0.79668700000000003</v>
      </c>
      <c r="I14" s="45">
        <v>120.5</v>
      </c>
      <c r="J14" s="114">
        <v>10526.78</v>
      </c>
      <c r="K14" s="114">
        <v>7966.3050000000003</v>
      </c>
      <c r="L14" s="99">
        <v>458.40000000000003</v>
      </c>
      <c r="M14" s="99">
        <v>719.04503999999997</v>
      </c>
      <c r="N14" s="84">
        <v>11</v>
      </c>
      <c r="Q14" s="75"/>
      <c r="R14" s="75"/>
    </row>
    <row r="15" spans="1:18">
      <c r="A15">
        <v>12</v>
      </c>
      <c r="B15" s="98">
        <v>0.86987000000000003</v>
      </c>
      <c r="C15" s="96">
        <f>(B15*1000)/'Body comp'!L14</f>
        <v>12.014779005524861</v>
      </c>
      <c r="D15" s="96">
        <f>B15/'RMR_VO2 peak'!Q15</f>
        <v>3.6244583333333336</v>
      </c>
      <c r="E15" s="98">
        <v>0.65658799999999995</v>
      </c>
      <c r="F15" s="98">
        <v>4.114738</v>
      </c>
      <c r="G15" s="98">
        <f>F15-'RMR_VO2 peak'!R15</f>
        <v>2.9747380000000003</v>
      </c>
      <c r="H15" s="98">
        <v>0.75406499999999999</v>
      </c>
      <c r="I15" s="44"/>
      <c r="J15" s="114">
        <v>7327.97</v>
      </c>
      <c r="K15" s="114">
        <v>7827.2650000000003</v>
      </c>
      <c r="L15" s="99">
        <v>350.96999999999997</v>
      </c>
      <c r="M15" s="99">
        <v>569.18003999999996</v>
      </c>
      <c r="N15" s="84">
        <v>11</v>
      </c>
      <c r="Q15" s="75"/>
      <c r="R15" s="75"/>
    </row>
    <row r="16" spans="1:18">
      <c r="A16">
        <v>13</v>
      </c>
      <c r="B16" s="98">
        <v>0.72770599999999996</v>
      </c>
      <c r="C16" s="96">
        <f>(B16*1000)/'Body comp'!L15</f>
        <v>13.42630996309963</v>
      </c>
      <c r="D16" s="96">
        <f>B16/'RMR_VO2 peak'!Q16</f>
        <v>3.2243037032442152</v>
      </c>
      <c r="E16" s="98">
        <v>0.56575500000000001</v>
      </c>
      <c r="F16" s="98">
        <v>3.4603839999999999</v>
      </c>
      <c r="G16" s="98">
        <f>F16-'RMR_VO2 peak'!R16</f>
        <v>2.3758869999999996</v>
      </c>
      <c r="H16" s="98">
        <v>0.77771100000000004</v>
      </c>
      <c r="I16" s="45">
        <v>162.75</v>
      </c>
      <c r="J16" s="114">
        <v>4796.3100000000004</v>
      </c>
      <c r="K16" s="84">
        <v>9426</v>
      </c>
      <c r="L16" s="99">
        <v>412.26504</v>
      </c>
      <c r="M16" s="99">
        <v>777.11496</v>
      </c>
      <c r="N16" s="84">
        <v>12</v>
      </c>
      <c r="Q16" s="75"/>
      <c r="R16" s="75"/>
    </row>
    <row r="17" spans="1:18">
      <c r="A17">
        <v>14</v>
      </c>
      <c r="B17" s="98">
        <v>0.68337499999999995</v>
      </c>
      <c r="C17" s="96">
        <f>(B17*1000)/'Body comp'!L16</f>
        <v>9.412878787878789</v>
      </c>
      <c r="D17" s="96">
        <f>B17/'RMR_VO2 peak'!Q17</f>
        <v>3.1062499999999997</v>
      </c>
      <c r="E17" s="98">
        <v>0.58479099999999995</v>
      </c>
      <c r="F17" s="98">
        <v>3.3084310000000001</v>
      </c>
      <c r="G17" s="98">
        <f>F17-'RMR_VO2 peak'!R17</f>
        <v>2.2284310000000001</v>
      </c>
      <c r="H17" s="98">
        <v>0.85596899999999998</v>
      </c>
      <c r="I17" s="45">
        <v>102.25</v>
      </c>
      <c r="J17" s="114">
        <v>6989.63</v>
      </c>
      <c r="K17" s="114">
        <v>10912.05</v>
      </c>
      <c r="L17" s="99">
        <v>370.40999999999997</v>
      </c>
      <c r="M17" s="99">
        <v>708.23004000000003</v>
      </c>
      <c r="N17" s="84">
        <v>9</v>
      </c>
      <c r="Q17" s="75"/>
      <c r="R17" s="75"/>
    </row>
    <row r="18" spans="1:18">
      <c r="A18">
        <v>15</v>
      </c>
      <c r="B18" s="98">
        <v>0.88227599999999995</v>
      </c>
      <c r="C18" s="96">
        <f>(B18*1000)/'Body comp'!L17</f>
        <v>15.00469387755102</v>
      </c>
      <c r="D18" s="96">
        <f>B18/'RMR_VO2 peak'!Q18</f>
        <v>4.0103454545454547</v>
      </c>
      <c r="E18" s="98">
        <v>0.81547599999999998</v>
      </c>
      <c r="F18" s="98">
        <v>4.3379000000000003</v>
      </c>
      <c r="G18" s="98">
        <f>F18-'RMR_VO2 peak'!R18</f>
        <v>3.3079000000000001</v>
      </c>
      <c r="H18" s="98">
        <v>0.92380200000000001</v>
      </c>
      <c r="I18" s="45">
        <v>129.5</v>
      </c>
      <c r="J18" s="114">
        <v>7425.1850000000004</v>
      </c>
      <c r="K18" s="114">
        <v>14772.48</v>
      </c>
      <c r="L18" s="99">
        <v>709.95504000000005</v>
      </c>
      <c r="M18" s="99">
        <v>1372.0848000000001</v>
      </c>
      <c r="N18" s="84">
        <v>14</v>
      </c>
      <c r="Q18" s="75"/>
      <c r="R18" s="75"/>
    </row>
    <row r="19" spans="1:18" s="63" customFormat="1">
      <c r="A19" s="63">
        <v>16</v>
      </c>
      <c r="B19" s="98">
        <v>0.81609900000000002</v>
      </c>
      <c r="C19" s="96">
        <f>(B19*1000)/'Body comp'!L18</f>
        <v>9.456535341830822</v>
      </c>
      <c r="D19" s="96">
        <f>B19/'RMR_VO2 peak'!Q19</f>
        <v>2.9427636987783243</v>
      </c>
      <c r="E19" s="98">
        <v>0.73925600000000002</v>
      </c>
      <c r="F19" s="98">
        <v>3.9959660000000001</v>
      </c>
      <c r="G19" s="98">
        <f>F19-'RMR_VO2 peak'!R19</f>
        <v>2.645886</v>
      </c>
      <c r="H19" s="98">
        <v>0.91058300000000003</v>
      </c>
      <c r="I19" s="45">
        <v>105.25</v>
      </c>
      <c r="J19" s="114">
        <v>4570.1949999999997</v>
      </c>
      <c r="K19" s="114">
        <v>14126.88</v>
      </c>
      <c r="L19" s="99">
        <v>526.11995999999999</v>
      </c>
      <c r="M19" s="99">
        <v>850.27500000000009</v>
      </c>
      <c r="N19" s="84">
        <v>7</v>
      </c>
      <c r="Q19" s="75"/>
      <c r="R19" s="75"/>
    </row>
    <row r="20" spans="1:18" s="63" customFormat="1">
      <c r="A20" s="85">
        <v>17</v>
      </c>
      <c r="B20" s="109">
        <v>1.267873</v>
      </c>
      <c r="C20" s="110">
        <f>(B20*1000)/'Body comp'!L19</f>
        <v>14.489977142857143</v>
      </c>
      <c r="D20" s="110">
        <f>B20/'RMR_VO2 peak'!Q20</f>
        <v>5.5124913043478259</v>
      </c>
      <c r="E20" s="109">
        <v>1.220429</v>
      </c>
      <c r="F20" s="109">
        <v>6.2871769999999998</v>
      </c>
      <c r="G20" s="109">
        <f>F20-'RMR_VO2 peak'!R20</f>
        <v>5.1671769999999997</v>
      </c>
      <c r="H20" s="109">
        <v>0.96439900000000001</v>
      </c>
      <c r="I20" s="112">
        <v>126.75</v>
      </c>
      <c r="J20" s="115">
        <v>5737.4949999999999</v>
      </c>
      <c r="K20" s="115">
        <v>16598.82</v>
      </c>
      <c r="L20" s="117">
        <v>644.26499999999999</v>
      </c>
      <c r="M20" s="117">
        <v>1199.40996</v>
      </c>
      <c r="N20" s="126">
        <v>10</v>
      </c>
      <c r="Q20" s="75"/>
      <c r="R20" s="75"/>
    </row>
    <row r="21" spans="1:18" s="63" customFormat="1">
      <c r="B21" s="84"/>
      <c r="C21" s="84"/>
      <c r="D21" s="84"/>
      <c r="E21" s="84"/>
      <c r="F21" s="84"/>
      <c r="G21" s="84"/>
      <c r="H21" s="84"/>
      <c r="J21" s="84"/>
      <c r="K21" s="84"/>
      <c r="L21" s="84"/>
      <c r="M21" s="84"/>
      <c r="N21" s="84"/>
    </row>
    <row r="22" spans="1:18">
      <c r="A22" s="69" t="s">
        <v>18</v>
      </c>
      <c r="B22" s="100">
        <f>AVERAGE(B4:B20)</f>
        <v>0.86313247058823517</v>
      </c>
      <c r="C22" s="101">
        <f t="shared" ref="C22:D22" si="0">AVERAGE(C4:C20)</f>
        <v>12.156845688589662</v>
      </c>
      <c r="D22" s="101">
        <f t="shared" si="0"/>
        <v>3.7995315949552064</v>
      </c>
      <c r="E22" s="100">
        <f t="shared" ref="E22:N22" si="1">AVERAGE(E4:E20)</f>
        <v>0.74915276470588221</v>
      </c>
      <c r="F22" s="100">
        <f t="shared" si="1"/>
        <v>4.1902845932448143</v>
      </c>
      <c r="G22" s="100">
        <f t="shared" si="1"/>
        <v>3.0860662991271672</v>
      </c>
      <c r="H22" s="100">
        <f t="shared" si="1"/>
        <v>0.86575082352941191</v>
      </c>
      <c r="I22" s="72">
        <f t="shared" si="1"/>
        <v>114.05357142857143</v>
      </c>
      <c r="J22" s="116">
        <f t="shared" si="1"/>
        <v>7099.9749999999985</v>
      </c>
      <c r="K22" s="116">
        <f t="shared" si="1"/>
        <v>12065.952352941178</v>
      </c>
      <c r="L22" s="116">
        <f t="shared" si="1"/>
        <v>492.27911999999998</v>
      </c>
      <c r="M22" s="116">
        <f t="shared" si="1"/>
        <v>897.64027764705872</v>
      </c>
      <c r="N22" s="116">
        <f t="shared" si="1"/>
        <v>11.647058823529411</v>
      </c>
    </row>
    <row r="23" spans="1:18">
      <c r="A23" s="69" t="s">
        <v>10</v>
      </c>
      <c r="B23" s="100">
        <f>STDEV(B4:B20)</f>
        <v>0.20036213079918547</v>
      </c>
      <c r="C23" s="101">
        <f t="shared" ref="C23:D23" si="2">STDEV(C4:C20)</f>
        <v>2.5567765208438407</v>
      </c>
      <c r="D23" s="101">
        <f t="shared" si="2"/>
        <v>0.79681270166517193</v>
      </c>
      <c r="E23" s="100">
        <f t="shared" ref="E23:N23" si="3">STDEV(E4:E20)</f>
        <v>0.20069717747222179</v>
      </c>
      <c r="F23" s="100">
        <f t="shared" si="3"/>
        <v>0.99657298118650961</v>
      </c>
      <c r="G23" s="100">
        <f t="shared" si="3"/>
        <v>0.9583822956083089</v>
      </c>
      <c r="H23" s="100">
        <f t="shared" si="3"/>
        <v>6.0684428100661957E-2</v>
      </c>
      <c r="I23" s="72">
        <f t="shared" si="3"/>
        <v>25.727151657686147</v>
      </c>
      <c r="J23" s="116">
        <f t="shared" si="3"/>
        <v>1404.5234078716517</v>
      </c>
      <c r="K23" s="116">
        <f t="shared" si="3"/>
        <v>4381.5863164911834</v>
      </c>
      <c r="L23" s="116">
        <f t="shared" si="3"/>
        <v>127.05085579027256</v>
      </c>
      <c r="M23" s="116">
        <f t="shared" si="3"/>
        <v>353.24353082535282</v>
      </c>
      <c r="N23" s="116">
        <f t="shared" si="3"/>
        <v>2.6206195944515747</v>
      </c>
    </row>
  </sheetData>
  <mergeCells count="7">
    <mergeCell ref="L1:M1"/>
    <mergeCell ref="A1:A3"/>
    <mergeCell ref="B1:H1"/>
    <mergeCell ref="J1:K1"/>
    <mergeCell ref="C2:C3"/>
    <mergeCell ref="D2:D3"/>
    <mergeCell ref="I1:I3"/>
  </mergeCells>
  <phoneticPr fontId="5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3"/>
  <sheetViews>
    <sheetView workbookViewId="0">
      <selection activeCell="J19" sqref="J19"/>
    </sheetView>
  </sheetViews>
  <sheetFormatPr baseColWidth="10" defaultColWidth="8.83203125" defaultRowHeight="14" x14ac:dyDescent="0"/>
  <cols>
    <col min="2" max="2" width="9.5" bestFit="1" customWidth="1"/>
    <col min="3" max="3" width="11.5" style="68" customWidth="1"/>
    <col min="4" max="4" width="11.33203125" style="68" customWidth="1"/>
    <col min="5" max="6" width="9.5" bestFit="1" customWidth="1"/>
    <col min="7" max="7" width="15.1640625" style="48" bestFit="1" customWidth="1"/>
    <col min="8" max="8" width="9.5" bestFit="1" customWidth="1"/>
    <col min="9" max="9" width="10.5" customWidth="1"/>
    <col min="10" max="13" width="14.6640625" customWidth="1"/>
  </cols>
  <sheetData>
    <row r="1" spans="1:18">
      <c r="A1" s="146" t="s">
        <v>35</v>
      </c>
      <c r="B1" s="158" t="s">
        <v>36</v>
      </c>
      <c r="C1" s="158"/>
      <c r="D1" s="158"/>
      <c r="E1" s="158"/>
      <c r="F1" s="158"/>
      <c r="G1" s="158"/>
      <c r="H1" s="158"/>
      <c r="I1" s="144" t="s">
        <v>38</v>
      </c>
      <c r="J1" s="159" t="s">
        <v>37</v>
      </c>
      <c r="K1" s="159"/>
      <c r="L1" s="155" t="s">
        <v>39</v>
      </c>
      <c r="M1" s="155"/>
      <c r="N1" s="32"/>
    </row>
    <row r="2" spans="1:18">
      <c r="A2" s="146"/>
      <c r="B2" s="79" t="s">
        <v>52</v>
      </c>
      <c r="C2" s="152" t="s">
        <v>46</v>
      </c>
      <c r="D2" s="152" t="s">
        <v>47</v>
      </c>
      <c r="E2" s="79" t="s">
        <v>62</v>
      </c>
      <c r="F2" s="79" t="s">
        <v>55</v>
      </c>
      <c r="G2" s="79" t="s">
        <v>60</v>
      </c>
      <c r="H2" s="82" t="s">
        <v>6</v>
      </c>
      <c r="I2" s="144"/>
      <c r="J2" s="105" t="s">
        <v>57</v>
      </c>
      <c r="K2" s="105" t="s">
        <v>49</v>
      </c>
      <c r="L2" s="107" t="s">
        <v>57</v>
      </c>
      <c r="M2" s="107" t="s">
        <v>49</v>
      </c>
      <c r="N2" s="32"/>
    </row>
    <row r="3" spans="1:18" ht="15" thickBot="1">
      <c r="A3" s="147"/>
      <c r="B3" s="127" t="s">
        <v>51</v>
      </c>
      <c r="C3" s="153"/>
      <c r="D3" s="153"/>
      <c r="E3" s="127" t="s">
        <v>63</v>
      </c>
      <c r="F3" s="127" t="s">
        <v>54</v>
      </c>
      <c r="G3" s="127" t="s">
        <v>54</v>
      </c>
      <c r="H3" s="128"/>
      <c r="I3" s="145"/>
      <c r="J3" s="106" t="s">
        <v>56</v>
      </c>
      <c r="K3" s="106" t="s">
        <v>56</v>
      </c>
      <c r="L3" s="108" t="s">
        <v>58</v>
      </c>
      <c r="M3" s="108" t="s">
        <v>58</v>
      </c>
      <c r="N3" s="33" t="s">
        <v>40</v>
      </c>
    </row>
    <row r="4" spans="1:18" ht="15" thickTop="1">
      <c r="A4">
        <v>1</v>
      </c>
      <c r="B4" s="95">
        <v>0.86377300000000001</v>
      </c>
      <c r="C4" s="96">
        <f>(B4*1000)/'Body comp'!L3</f>
        <v>10.851419597989951</v>
      </c>
      <c r="D4" s="96">
        <f>B4/'RMR_VO2 peak'!Q4</f>
        <v>3.5990541666666669</v>
      </c>
      <c r="E4" s="95">
        <v>0.72292199999999995</v>
      </c>
      <c r="F4" s="95">
        <v>4.1639280000000003</v>
      </c>
      <c r="G4" s="95">
        <f>F4-'RMR_VO2 peak'!R4</f>
        <v>3.0039280000000002</v>
      </c>
      <c r="H4" s="95">
        <v>0.83771700000000004</v>
      </c>
      <c r="I4" s="118">
        <v>103.33329999999999</v>
      </c>
      <c r="J4" s="114">
        <v>7177.585</v>
      </c>
      <c r="K4" s="114">
        <v>10291.16</v>
      </c>
      <c r="L4" s="99">
        <v>480.47496000000001</v>
      </c>
      <c r="M4" s="99">
        <v>914.84496000000013</v>
      </c>
      <c r="N4">
        <v>9</v>
      </c>
      <c r="R4" s="75"/>
    </row>
    <row r="5" spans="1:18">
      <c r="A5">
        <v>2</v>
      </c>
      <c r="B5" s="98">
        <v>0.92030100000000004</v>
      </c>
      <c r="C5" s="96">
        <f>(B5*1000)/'Body comp'!L4</f>
        <v>15.037598039215686</v>
      </c>
      <c r="D5" s="96">
        <f>B5/'RMR_VO2 peak'!Q5</f>
        <v>4.8436894736842104</v>
      </c>
      <c r="E5" s="98">
        <v>0.878556</v>
      </c>
      <c r="F5" s="98">
        <v>4.5555859999999999</v>
      </c>
      <c r="G5" s="95">
        <f>F5-'RMR_VO2 peak'!R5</f>
        <v>3.6655859999999998</v>
      </c>
      <c r="H5" s="98">
        <v>0.95524100000000001</v>
      </c>
      <c r="I5" s="118"/>
      <c r="J5" s="114">
        <v>8166.22</v>
      </c>
      <c r="K5" s="114">
        <v>13359.56</v>
      </c>
      <c r="L5" s="99">
        <v>635.15003999999999</v>
      </c>
      <c r="M5" s="99">
        <v>946.49004000000014</v>
      </c>
      <c r="N5">
        <v>15</v>
      </c>
      <c r="Q5" s="75"/>
      <c r="R5" s="75"/>
    </row>
    <row r="6" spans="1:18">
      <c r="A6">
        <v>3</v>
      </c>
      <c r="B6" s="98">
        <v>0.95309299999999997</v>
      </c>
      <c r="C6" s="96">
        <f>(B6*1000)/'Body comp'!L5</f>
        <v>12.313863049095605</v>
      </c>
      <c r="D6" s="96">
        <f>B6/'RMR_VO2 peak'!Q6</f>
        <v>3.0744935483870965</v>
      </c>
      <c r="E6" s="98">
        <v>0.84883299999999995</v>
      </c>
      <c r="F6" s="98">
        <v>4.6507810000000003</v>
      </c>
      <c r="G6" s="95">
        <f>F6-'RMR_VO2 peak'!R6</f>
        <v>3.1607810000000001</v>
      </c>
      <c r="H6" s="98">
        <v>0.89144400000000001</v>
      </c>
      <c r="I6" s="118">
        <v>92.75</v>
      </c>
      <c r="J6" s="114">
        <v>8185.38</v>
      </c>
      <c r="K6" s="114">
        <v>13226.35</v>
      </c>
      <c r="L6" s="99">
        <v>473.85504000000003</v>
      </c>
      <c r="M6" s="99">
        <v>662.00495999999998</v>
      </c>
      <c r="N6">
        <v>11</v>
      </c>
      <c r="Q6" s="75"/>
      <c r="R6" s="75"/>
    </row>
    <row r="7" spans="1:18">
      <c r="A7">
        <v>4</v>
      </c>
      <c r="B7" s="98">
        <v>0.90225999999999995</v>
      </c>
      <c r="C7" s="96">
        <f>(B7*1000)/'Body comp'!L6</f>
        <v>12.225745257452575</v>
      </c>
      <c r="D7" s="96">
        <f>B7/'RMR_VO2 peak'!Q7</f>
        <v>4.7487368421052629</v>
      </c>
      <c r="E7" s="98">
        <v>0.823577</v>
      </c>
      <c r="F7" s="98">
        <v>4.4247509999999997</v>
      </c>
      <c r="G7" s="95">
        <f>F7-'RMR_VO2 peak'!R7</f>
        <v>3.5047509999999997</v>
      </c>
      <c r="H7" s="98">
        <v>0.91372200000000003</v>
      </c>
      <c r="I7" s="119"/>
      <c r="J7" s="114">
        <v>7456.04</v>
      </c>
      <c r="K7" s="114">
        <v>16764.87</v>
      </c>
      <c r="L7" s="99">
        <v>641.21496000000002</v>
      </c>
      <c r="M7" s="99">
        <v>1220.5896</v>
      </c>
      <c r="N7" s="23">
        <v>15</v>
      </c>
      <c r="Q7" s="75"/>
      <c r="R7" s="75"/>
    </row>
    <row r="8" spans="1:18">
      <c r="A8">
        <v>5</v>
      </c>
      <c r="B8" s="97">
        <v>2.1</v>
      </c>
      <c r="C8" s="96">
        <f>(B8*1000)/'Body comp'!L7</f>
        <v>28.378378378378379</v>
      </c>
      <c r="D8" s="96">
        <f>B8/'RMR_VO2 peak'!Q8</f>
        <v>7.5</v>
      </c>
      <c r="E8" s="97">
        <v>2.14</v>
      </c>
      <c r="F8" s="97">
        <v>10.53</v>
      </c>
      <c r="G8" s="95">
        <f>F8-'RMR_VO2 peak'!R8</f>
        <v>9.2099999999999991</v>
      </c>
      <c r="H8" s="97">
        <v>1.03</v>
      </c>
      <c r="I8" s="118">
        <v>199</v>
      </c>
      <c r="J8" s="114">
        <v>9853.9449999999997</v>
      </c>
      <c r="K8" s="114">
        <v>31140.36</v>
      </c>
      <c r="L8" s="99">
        <v>942.95004000000006</v>
      </c>
      <c r="M8" s="99">
        <v>2711.1648</v>
      </c>
      <c r="N8">
        <v>15</v>
      </c>
      <c r="Q8" s="75"/>
      <c r="R8" s="75"/>
    </row>
    <row r="9" spans="1:18">
      <c r="A9">
        <v>6</v>
      </c>
      <c r="B9" s="98">
        <v>0.86588600000000004</v>
      </c>
      <c r="C9" s="96">
        <f>(B9*1000)/'Body comp'!L8</f>
        <v>16.215093632958805</v>
      </c>
      <c r="D9" s="96">
        <f>B9/'RMR_VO2 peak'!Q9</f>
        <v>4.2584208326161264</v>
      </c>
      <c r="E9" s="98">
        <v>0.85732399999999997</v>
      </c>
      <c r="F9" s="98">
        <v>4.3200130000000003</v>
      </c>
      <c r="G9" s="95">
        <f>F9-'RMR_VO2 peak'!R9</f>
        <v>3.3516150000000002</v>
      </c>
      <c r="H9" s="98">
        <v>0.99032699999999996</v>
      </c>
      <c r="I9" s="118"/>
      <c r="J9" s="114">
        <v>5923.125</v>
      </c>
      <c r="K9" s="114">
        <v>12040.44</v>
      </c>
      <c r="L9" s="99">
        <v>556.74995999999999</v>
      </c>
      <c r="M9" s="99">
        <v>1005.36996</v>
      </c>
      <c r="N9">
        <v>16</v>
      </c>
      <c r="Q9" s="75"/>
      <c r="R9" s="75"/>
    </row>
    <row r="10" spans="1:18">
      <c r="A10">
        <v>7</v>
      </c>
      <c r="B10" s="98">
        <v>1.0868</v>
      </c>
      <c r="C10" s="96">
        <f>(B10*1000)/'Body comp'!L9</f>
        <v>15.073509015256588</v>
      </c>
      <c r="D10" s="96">
        <f>B10/'RMR_VO2 peak'!Q10</f>
        <v>5.175238095238095</v>
      </c>
      <c r="E10" s="98">
        <v>0.94845199999999996</v>
      </c>
      <c r="F10" s="98">
        <v>5.2818170000000002</v>
      </c>
      <c r="G10" s="95">
        <f>F10-'RMR_VO2 peak'!R10</f>
        <v>4.2718170000000004</v>
      </c>
      <c r="H10" s="98">
        <v>0.87299199999999999</v>
      </c>
      <c r="I10" s="118">
        <v>129.25</v>
      </c>
      <c r="J10" s="114">
        <v>8970.0499999999993</v>
      </c>
      <c r="K10" s="114">
        <v>12589.67</v>
      </c>
      <c r="L10" s="99">
        <v>663.59003999999993</v>
      </c>
      <c r="M10" s="99">
        <v>1231.2048</v>
      </c>
      <c r="N10">
        <v>14</v>
      </c>
      <c r="Q10" s="75"/>
      <c r="R10" s="75"/>
    </row>
    <row r="11" spans="1:18">
      <c r="A11">
        <v>8</v>
      </c>
      <c r="B11" s="98">
        <v>0.97911499999999996</v>
      </c>
      <c r="C11" s="96">
        <f>(B11*1000)/'Body comp'!L10</f>
        <v>13.907883522727271</v>
      </c>
      <c r="D11" s="96">
        <f>B11/'RMR_VO2 peak'!Q11</f>
        <v>3.8263270402401042</v>
      </c>
      <c r="E11" s="98">
        <v>0.85551299999999997</v>
      </c>
      <c r="F11" s="98">
        <v>4.7596119999999997</v>
      </c>
      <c r="G11" s="95">
        <f>F11-'RMR_VO2 peak'!R11</f>
        <v>3.5208759999999995</v>
      </c>
      <c r="H11" s="98">
        <v>0.87845700000000004</v>
      </c>
      <c r="I11" s="118">
        <v>98.5</v>
      </c>
      <c r="J11" s="114">
        <v>7906.24</v>
      </c>
      <c r="K11" s="114">
        <v>10739.3</v>
      </c>
      <c r="L11" s="99">
        <v>499.94004000000001</v>
      </c>
      <c r="M11" s="99">
        <v>861.57504000000006</v>
      </c>
      <c r="N11">
        <v>10</v>
      </c>
      <c r="Q11" s="75"/>
      <c r="R11" s="75"/>
    </row>
    <row r="12" spans="1:18">
      <c r="A12">
        <v>9</v>
      </c>
      <c r="B12" s="98">
        <v>0.98059399999999997</v>
      </c>
      <c r="C12" s="96">
        <f>(B12*1000)/'Body comp'!L11</f>
        <v>11.646009501187647</v>
      </c>
      <c r="D12" s="96">
        <f>B12/'RMR_VO2 peak'!Q12</f>
        <v>4.6694952380952381</v>
      </c>
      <c r="E12" s="98">
        <v>0.934118</v>
      </c>
      <c r="F12" s="98">
        <v>4.8518480000000004</v>
      </c>
      <c r="G12" s="98">
        <f>F12-'RMR_VO2 peak'!R12</f>
        <v>3.8318480000000004</v>
      </c>
      <c r="H12" s="98">
        <v>0.95522499999999999</v>
      </c>
      <c r="I12" s="118">
        <v>107.75</v>
      </c>
      <c r="J12" s="114">
        <v>6765.96</v>
      </c>
      <c r="K12" s="114">
        <v>15663.95</v>
      </c>
      <c r="L12" s="99">
        <v>577.93500000000006</v>
      </c>
      <c r="M12" s="99">
        <v>1014.87996</v>
      </c>
      <c r="N12">
        <v>17</v>
      </c>
      <c r="Q12" s="75"/>
      <c r="R12" s="75"/>
    </row>
    <row r="13" spans="1:18">
      <c r="A13">
        <v>10</v>
      </c>
      <c r="B13" s="98">
        <v>0.97683299999999995</v>
      </c>
      <c r="C13" s="96">
        <f>(B13*1000)/'Body comp'!L12</f>
        <v>15.909332247557003</v>
      </c>
      <c r="D13" s="96">
        <f>B13/'RMR_VO2 peak'!Q13</f>
        <v>5.7460764705882346</v>
      </c>
      <c r="E13" s="98">
        <v>0.96535899999999997</v>
      </c>
      <c r="F13" s="98">
        <v>4.8715440000000001</v>
      </c>
      <c r="G13" s="98">
        <f>F13-'RMR_VO2 peak'!R13</f>
        <v>4.041544</v>
      </c>
      <c r="H13" s="98">
        <v>0.98837799999999998</v>
      </c>
      <c r="I13" s="118">
        <v>117.5</v>
      </c>
      <c r="J13" s="114">
        <v>8209.4699999999993</v>
      </c>
      <c r="K13" s="114">
        <v>18533.150000000001</v>
      </c>
      <c r="L13" s="99">
        <v>872.09999999999991</v>
      </c>
      <c r="M13" s="99">
        <v>1490.1</v>
      </c>
      <c r="N13">
        <v>19</v>
      </c>
      <c r="Q13" s="75"/>
      <c r="R13" s="75"/>
    </row>
    <row r="14" spans="1:18">
      <c r="A14">
        <v>11</v>
      </c>
      <c r="B14" s="98">
        <v>1.1429290000000001</v>
      </c>
      <c r="C14" s="96">
        <f>(B14*1000)/'Body comp'!L13</f>
        <v>14.541081424936388</v>
      </c>
      <c r="D14" s="96">
        <f>B14/'RMR_VO2 peak'!Q14</f>
        <v>4.9692565217391307</v>
      </c>
      <c r="E14" s="98">
        <v>0.93447100000000005</v>
      </c>
      <c r="F14" s="98">
        <v>5.4853389999999997</v>
      </c>
      <c r="G14" s="98">
        <f>F14-'RMR_VO2 peak'!R14</f>
        <v>4.3653389999999996</v>
      </c>
      <c r="H14" s="98">
        <v>0.81850900000000004</v>
      </c>
      <c r="I14" s="84">
        <v>133</v>
      </c>
      <c r="J14" s="114">
        <v>10864.37</v>
      </c>
      <c r="K14" s="114">
        <v>9504.0400000000009</v>
      </c>
      <c r="L14" s="99">
        <v>580.32996000000003</v>
      </c>
      <c r="M14" s="99">
        <v>976.77</v>
      </c>
      <c r="N14">
        <v>12</v>
      </c>
      <c r="Q14" s="75"/>
      <c r="R14" s="75"/>
    </row>
    <row r="15" spans="1:18">
      <c r="A15">
        <v>12</v>
      </c>
      <c r="B15" s="98">
        <v>1.132666</v>
      </c>
      <c r="C15" s="96">
        <f>(B15*1000)/'Body comp'!L14</f>
        <v>15.644558011049721</v>
      </c>
      <c r="D15" s="96">
        <f>B15/'RMR_VO2 peak'!Q15</f>
        <v>4.7194416666666665</v>
      </c>
      <c r="E15" s="98">
        <v>0.90275000000000005</v>
      </c>
      <c r="F15" s="98">
        <v>5.4104229999999998</v>
      </c>
      <c r="G15" s="98">
        <f>F15-'RMR_VO2 peak'!R15</f>
        <v>4.2704230000000001</v>
      </c>
      <c r="H15" s="98">
        <v>0.79801800000000001</v>
      </c>
      <c r="I15" s="114">
        <v>97.5</v>
      </c>
      <c r="J15" s="114">
        <v>6661.0649999999996</v>
      </c>
      <c r="K15" s="114">
        <v>8848.93</v>
      </c>
      <c r="L15" s="99">
        <v>411.36995999999999</v>
      </c>
      <c r="M15" s="99">
        <v>707.09999999999991</v>
      </c>
      <c r="N15">
        <v>13</v>
      </c>
      <c r="Q15" s="75"/>
      <c r="R15" s="75"/>
    </row>
    <row r="16" spans="1:18">
      <c r="A16">
        <v>13</v>
      </c>
      <c r="B16" s="98">
        <v>0.84342499999999998</v>
      </c>
      <c r="C16" s="96">
        <f>(B16*1000)/'Body comp'!L15</f>
        <v>15.561346863468634</v>
      </c>
      <c r="D16" s="96">
        <f>B16/'RMR_VO2 peak'!Q16</f>
        <v>3.7370288975338286</v>
      </c>
      <c r="E16" s="98">
        <v>0.69257400000000002</v>
      </c>
      <c r="F16" s="98">
        <v>4.0511900000000001</v>
      </c>
      <c r="G16" s="98">
        <f>F16-'RMR_VO2 peak'!R16</f>
        <v>2.9666930000000002</v>
      </c>
      <c r="H16" s="98">
        <v>0.821465</v>
      </c>
      <c r="I16" s="114">
        <v>175.75</v>
      </c>
      <c r="J16" s="114">
        <v>4814.41</v>
      </c>
      <c r="K16" s="114">
        <v>11239.87</v>
      </c>
      <c r="L16" s="99">
        <v>492.96996000000001</v>
      </c>
      <c r="M16" s="99">
        <v>903.83004000000005</v>
      </c>
      <c r="N16">
        <v>13</v>
      </c>
      <c r="Q16" s="75"/>
      <c r="R16" s="75"/>
    </row>
    <row r="17" spans="1:18">
      <c r="A17">
        <v>14</v>
      </c>
      <c r="B17" s="98">
        <v>0.77889799999999998</v>
      </c>
      <c r="C17" s="96">
        <f>(B17*1000)/'Body comp'!L16</f>
        <v>10.728622589531682</v>
      </c>
      <c r="D17" s="96">
        <f>B17/'RMR_VO2 peak'!Q17</f>
        <v>3.5404454545454542</v>
      </c>
      <c r="E17" s="98">
        <v>0.66981199999999996</v>
      </c>
      <c r="F17" s="98">
        <v>3.7744949999999999</v>
      </c>
      <c r="G17" s="98">
        <f>F17-'RMR_VO2 peak'!R17</f>
        <v>2.6944949999999999</v>
      </c>
      <c r="H17" s="98">
        <v>0.86043099999999995</v>
      </c>
      <c r="I17" s="114">
        <v>122.75</v>
      </c>
      <c r="J17" s="114">
        <v>6940.625</v>
      </c>
      <c r="K17" s="114">
        <v>12137.57</v>
      </c>
      <c r="L17" s="99">
        <v>452.09003999999993</v>
      </c>
      <c r="M17" s="99">
        <v>804.18000000000006</v>
      </c>
      <c r="N17">
        <v>11</v>
      </c>
      <c r="Q17" s="75"/>
      <c r="R17" s="75"/>
    </row>
    <row r="18" spans="1:18">
      <c r="A18">
        <v>15</v>
      </c>
      <c r="B18" s="98">
        <v>1.031776</v>
      </c>
      <c r="C18" s="96">
        <f>(B18*1000)/'Body comp'!L17</f>
        <v>17.547210884353742</v>
      </c>
      <c r="D18" s="96">
        <f>B18/'RMR_VO2 peak'!Q18</f>
        <v>4.6898909090909093</v>
      </c>
      <c r="E18" s="98">
        <v>1.022654</v>
      </c>
      <c r="F18" s="98">
        <v>5.148847</v>
      </c>
      <c r="G18" s="98">
        <f>F18-'RMR_VO2 peak'!R18</f>
        <v>4.1188469999999997</v>
      </c>
      <c r="H18" s="98">
        <v>0.99198600000000003</v>
      </c>
      <c r="I18" s="114">
        <v>149</v>
      </c>
      <c r="J18" s="114">
        <v>7460.66</v>
      </c>
      <c r="K18" s="114">
        <v>18623.46</v>
      </c>
      <c r="L18" s="99">
        <v>841.56996000000004</v>
      </c>
      <c r="M18" s="99">
        <v>1749.5952</v>
      </c>
      <c r="N18">
        <v>15</v>
      </c>
      <c r="Q18" s="75"/>
      <c r="R18" s="75"/>
    </row>
    <row r="19" spans="1:18" s="63" customFormat="1">
      <c r="A19" s="63">
        <v>16</v>
      </c>
      <c r="B19" s="98">
        <v>1.1027709999999999</v>
      </c>
      <c r="C19" s="96">
        <f>(B19*1000)/'Body comp'!L18</f>
        <v>12.778342989571261</v>
      </c>
      <c r="D19" s="96">
        <f>B19/'RMR_VO2 peak'!Q19</f>
        <v>3.9764715639468631</v>
      </c>
      <c r="E19" s="98">
        <v>1.065188</v>
      </c>
      <c r="F19" s="98">
        <v>5.4725140000000003</v>
      </c>
      <c r="G19" s="98">
        <f>F19-'RMR_VO2 peak'!R19</f>
        <v>4.1224340000000002</v>
      </c>
      <c r="H19" s="98">
        <v>0.97539900000000002</v>
      </c>
      <c r="I19" s="114">
        <v>117.25</v>
      </c>
      <c r="J19" s="114">
        <v>7372.71</v>
      </c>
      <c r="K19" s="114">
        <v>20823.55</v>
      </c>
      <c r="L19" s="99">
        <v>683.69496000000004</v>
      </c>
      <c r="M19" s="99">
        <v>1276.4856</v>
      </c>
      <c r="N19" s="63">
        <v>12</v>
      </c>
      <c r="Q19" s="75"/>
      <c r="R19" s="75"/>
    </row>
    <row r="20" spans="1:18" s="67" customFormat="1">
      <c r="A20" s="85">
        <v>17</v>
      </c>
      <c r="B20" s="109">
        <v>1.6390690000000001</v>
      </c>
      <c r="C20" s="110">
        <f>(B20*1000)/'Body comp'!L19</f>
        <v>18.732217142857145</v>
      </c>
      <c r="D20" s="110">
        <f>B20/'RMR_VO2 peak'!Q20</f>
        <v>7.1263869565217393</v>
      </c>
      <c r="E20" s="109">
        <v>1.8710709999999999</v>
      </c>
      <c r="F20" s="109">
        <v>8.4505459999999992</v>
      </c>
      <c r="G20" s="109">
        <f>F20-'RMR_VO2 peak'!R20</f>
        <v>7.3305459999999991</v>
      </c>
      <c r="H20" s="109">
        <v>1.1426289999999999</v>
      </c>
      <c r="I20" s="115">
        <v>158.66669999999999</v>
      </c>
      <c r="J20" s="115">
        <v>6731.97</v>
      </c>
      <c r="K20" s="115">
        <v>18072.189999999999</v>
      </c>
      <c r="L20" s="117">
        <v>699.89328</v>
      </c>
      <c r="M20" s="117">
        <v>1404.5472</v>
      </c>
      <c r="N20" s="85">
        <v>16</v>
      </c>
      <c r="Q20" s="75"/>
      <c r="R20" s="75"/>
    </row>
    <row r="21" spans="1:18" s="63" customFormat="1">
      <c r="B21" s="84"/>
      <c r="C21" s="84"/>
      <c r="D21" s="84"/>
      <c r="E21" s="84"/>
      <c r="F21" s="84"/>
      <c r="G21" s="84"/>
      <c r="H21" s="84"/>
    </row>
    <row r="22" spans="1:18">
      <c r="A22" s="69" t="s">
        <v>18</v>
      </c>
      <c r="B22" s="100">
        <f>AVERAGE(B4:B20)</f>
        <v>1.0764817058823528</v>
      </c>
      <c r="C22" s="101">
        <f t="shared" ref="C22:D22" si="0">AVERAGE(C4:C20)</f>
        <v>15.1230713027993</v>
      </c>
      <c r="D22" s="101">
        <f t="shared" si="0"/>
        <v>4.7176737457450368</v>
      </c>
      <c r="E22" s="100">
        <f t="shared" ref="E22:N22" si="1">AVERAGE(E4:E20)</f>
        <v>1.0078337647058824</v>
      </c>
      <c r="F22" s="100">
        <f t="shared" si="1"/>
        <v>5.3060725882352946</v>
      </c>
      <c r="G22" s="100">
        <f t="shared" si="1"/>
        <v>4.2018542941176467</v>
      </c>
      <c r="H22" s="100">
        <f t="shared" si="1"/>
        <v>0.92482000000000009</v>
      </c>
      <c r="I22" s="72">
        <f t="shared" si="1"/>
        <v>128.71428571428572</v>
      </c>
      <c r="J22" s="72">
        <f t="shared" si="1"/>
        <v>7615.2838235294121</v>
      </c>
      <c r="K22" s="72">
        <f t="shared" si="1"/>
        <v>14917.554117647058</v>
      </c>
      <c r="L22" s="72">
        <f t="shared" si="1"/>
        <v>617.99283529411787</v>
      </c>
      <c r="M22" s="72">
        <f t="shared" si="1"/>
        <v>1169.4548329411766</v>
      </c>
      <c r="N22" s="72">
        <f t="shared" si="1"/>
        <v>13.705882352941176</v>
      </c>
    </row>
    <row r="23" spans="1:18">
      <c r="A23" s="69" t="s">
        <v>10</v>
      </c>
      <c r="B23" s="100">
        <f>STDEV(B4:B20)</f>
        <v>0.32648739348169437</v>
      </c>
      <c r="C23" s="101">
        <f t="shared" ref="C23:D23" si="2">STDEV(C4:C20)</f>
        <v>4.1089651013803703</v>
      </c>
      <c r="D23" s="101">
        <f t="shared" si="2"/>
        <v>1.1923486675937178</v>
      </c>
      <c r="E23" s="100">
        <f t="shared" ref="E23:N23" si="3">STDEV(E4:E20)</f>
        <v>0.39324758047356889</v>
      </c>
      <c r="F23" s="100">
        <f t="shared" si="3"/>
        <v>1.6943574412757847</v>
      </c>
      <c r="G23" s="100">
        <f t="shared" si="3"/>
        <v>1.6461916693303729</v>
      </c>
      <c r="H23" s="100">
        <f t="shared" si="3"/>
        <v>9.0699534029260578E-2</v>
      </c>
      <c r="I23" s="72">
        <f t="shared" si="3"/>
        <v>31.667594114047994</v>
      </c>
      <c r="J23" s="72">
        <f t="shared" si="3"/>
        <v>1421.8185258867504</v>
      </c>
      <c r="K23" s="72">
        <f t="shared" si="3"/>
        <v>5500.122632067013</v>
      </c>
      <c r="L23" s="72">
        <f t="shared" si="3"/>
        <v>154.17850342166631</v>
      </c>
      <c r="M23" s="72">
        <f t="shared" si="3"/>
        <v>491.29493142905034</v>
      </c>
      <c r="N23" s="72">
        <f t="shared" si="3"/>
        <v>2.6637545373577716</v>
      </c>
    </row>
  </sheetData>
  <mergeCells count="7">
    <mergeCell ref="L1:M1"/>
    <mergeCell ref="A1:A3"/>
    <mergeCell ref="B1:H1"/>
    <mergeCell ref="J1:K1"/>
    <mergeCell ref="C2:C3"/>
    <mergeCell ref="D2:D3"/>
    <mergeCell ref="I1:I3"/>
  </mergeCells>
  <phoneticPr fontId="5" type="noConversion"/>
  <pageMargins left="0.7" right="0.7" top="0.75" bottom="0.75" header="0.3" footer="0.3"/>
  <pageSetup paperSize="9" orientation="portrait" horizontalDpi="300" verticalDpi="0" copies="0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3"/>
  <sheetViews>
    <sheetView workbookViewId="0">
      <selection activeCell="R25" sqref="R25"/>
    </sheetView>
  </sheetViews>
  <sheetFormatPr baseColWidth="10" defaultColWidth="8.83203125" defaultRowHeight="14" x14ac:dyDescent="0"/>
  <cols>
    <col min="2" max="2" width="10.5" bestFit="1" customWidth="1"/>
    <col min="3" max="3" width="12" style="68" customWidth="1"/>
    <col min="4" max="4" width="11.1640625" style="68" customWidth="1"/>
    <col min="5" max="6" width="10.5" bestFit="1" customWidth="1"/>
    <col min="7" max="7" width="15.5" style="48" bestFit="1" customWidth="1"/>
    <col min="8" max="8" width="10.5" bestFit="1" customWidth="1"/>
    <col min="9" max="9" width="10.5" style="66" customWidth="1"/>
    <col min="10" max="13" width="14.6640625" customWidth="1"/>
  </cols>
  <sheetData>
    <row r="1" spans="1:18">
      <c r="A1" s="146" t="s">
        <v>35</v>
      </c>
      <c r="B1" s="158" t="s">
        <v>36</v>
      </c>
      <c r="C1" s="158"/>
      <c r="D1" s="158"/>
      <c r="E1" s="158"/>
      <c r="F1" s="158"/>
      <c r="G1" s="158"/>
      <c r="H1" s="158"/>
      <c r="I1" s="160" t="s">
        <v>38</v>
      </c>
      <c r="J1" s="159" t="s">
        <v>37</v>
      </c>
      <c r="K1" s="159"/>
      <c r="L1" s="155" t="s">
        <v>39</v>
      </c>
      <c r="M1" s="155"/>
      <c r="N1" s="32"/>
    </row>
    <row r="2" spans="1:18">
      <c r="A2" s="146"/>
      <c r="B2" s="79" t="s">
        <v>52</v>
      </c>
      <c r="C2" s="152" t="s">
        <v>46</v>
      </c>
      <c r="D2" s="152" t="s">
        <v>47</v>
      </c>
      <c r="E2" s="79" t="s">
        <v>59</v>
      </c>
      <c r="F2" s="79" t="s">
        <v>55</v>
      </c>
      <c r="G2" s="79" t="s">
        <v>60</v>
      </c>
      <c r="H2" s="82" t="s">
        <v>6</v>
      </c>
      <c r="I2" s="160"/>
      <c r="J2" s="105" t="s">
        <v>57</v>
      </c>
      <c r="K2" s="105" t="s">
        <v>49</v>
      </c>
      <c r="L2" s="107" t="s">
        <v>57</v>
      </c>
      <c r="M2" s="107" t="s">
        <v>49</v>
      </c>
      <c r="N2" s="32"/>
    </row>
    <row r="3" spans="1:18" ht="15" thickBot="1">
      <c r="A3" s="147"/>
      <c r="B3" s="83" t="s">
        <v>51</v>
      </c>
      <c r="C3" s="153"/>
      <c r="D3" s="153"/>
      <c r="E3" s="80" t="s">
        <v>51</v>
      </c>
      <c r="F3" s="80" t="s">
        <v>54</v>
      </c>
      <c r="G3" s="80" t="s">
        <v>54</v>
      </c>
      <c r="H3" s="83"/>
      <c r="I3" s="161"/>
      <c r="J3" s="106" t="s">
        <v>56</v>
      </c>
      <c r="K3" s="106" t="s">
        <v>56</v>
      </c>
      <c r="L3" s="108" t="s">
        <v>58</v>
      </c>
      <c r="M3" s="108" t="s">
        <v>58</v>
      </c>
      <c r="N3" s="33" t="s">
        <v>40</v>
      </c>
    </row>
    <row r="4" spans="1:18" ht="15" thickTop="1">
      <c r="A4">
        <v>1</v>
      </c>
      <c r="B4" s="95">
        <v>0.97315200000000002</v>
      </c>
      <c r="C4" s="96">
        <f>(B4*1000)/'Body comp'!L3</f>
        <v>12.225527638190956</v>
      </c>
      <c r="D4" s="96">
        <f>B4/'RMR_VO2 peak'!Q4</f>
        <v>4.0548000000000002</v>
      </c>
      <c r="E4" s="95">
        <v>0.82031600000000005</v>
      </c>
      <c r="F4" s="95">
        <v>4.6976399999999998</v>
      </c>
      <c r="G4" s="95">
        <f>F4-'RMR_VO2 peak'!R4</f>
        <v>3.5376399999999997</v>
      </c>
      <c r="H4" s="95">
        <v>0.84345099999999995</v>
      </c>
      <c r="I4" s="114">
        <v>110</v>
      </c>
      <c r="J4" s="114">
        <v>6498.7150000000001</v>
      </c>
      <c r="K4" s="114">
        <v>10815.67</v>
      </c>
      <c r="L4" s="99">
        <v>592.48500000000001</v>
      </c>
      <c r="M4" s="99">
        <v>997.40003999999999</v>
      </c>
      <c r="N4">
        <v>10</v>
      </c>
      <c r="R4" s="75"/>
    </row>
    <row r="5" spans="1:18">
      <c r="A5">
        <v>2</v>
      </c>
      <c r="B5" s="98">
        <v>1.0995470000000001</v>
      </c>
      <c r="C5" s="96">
        <f>(B5*1000)/'Body comp'!L4</f>
        <v>17.966454248366013</v>
      </c>
      <c r="D5" s="96">
        <f>B5/'RMR_VO2 peak'!Q5</f>
        <v>5.7870894736842109</v>
      </c>
      <c r="E5" s="98">
        <v>1.1738900000000001</v>
      </c>
      <c r="F5" s="98">
        <v>5.5795110000000001</v>
      </c>
      <c r="G5" s="95">
        <f>F5-'RMR_VO2 peak'!R5</f>
        <v>4.6895110000000004</v>
      </c>
      <c r="H5" s="98">
        <v>1.0682700000000001</v>
      </c>
      <c r="I5" s="118">
        <v>141.5</v>
      </c>
      <c r="J5" s="114">
        <v>11422.29</v>
      </c>
      <c r="K5" s="114">
        <v>20502.55</v>
      </c>
      <c r="L5" s="99">
        <v>937.43496000000005</v>
      </c>
      <c r="M5" s="99">
        <v>1518.1451999999999</v>
      </c>
      <c r="N5">
        <v>17</v>
      </c>
      <c r="Q5" s="75"/>
      <c r="R5" s="75"/>
    </row>
    <row r="6" spans="1:18">
      <c r="A6">
        <v>3</v>
      </c>
      <c r="B6" s="98">
        <v>1.1481509999999999</v>
      </c>
      <c r="C6" s="96">
        <f>(B6*1000)/'Body comp'!L5</f>
        <v>14.833992248062012</v>
      </c>
      <c r="D6" s="96">
        <f>B6/'RMR_VO2 peak'!Q6</f>
        <v>3.703712903225806</v>
      </c>
      <c r="E6" s="98">
        <v>1.0734300000000001</v>
      </c>
      <c r="F6" s="98">
        <v>5.6585619999999999</v>
      </c>
      <c r="G6" s="95">
        <f>F6-'RMR_VO2 peak'!R6</f>
        <v>4.1685619999999997</v>
      </c>
      <c r="H6" s="98">
        <v>0.93574000000000002</v>
      </c>
      <c r="I6" s="114">
        <v>103</v>
      </c>
      <c r="J6" s="114">
        <v>9760.1149999999998</v>
      </c>
      <c r="K6" s="114">
        <v>14928.18</v>
      </c>
      <c r="L6" s="99">
        <v>598.77</v>
      </c>
      <c r="M6" s="99">
        <v>877.49495999999999</v>
      </c>
      <c r="N6">
        <v>14</v>
      </c>
      <c r="Q6" s="75"/>
      <c r="R6" s="75"/>
    </row>
    <row r="7" spans="1:18">
      <c r="A7">
        <v>4</v>
      </c>
      <c r="B7" s="129"/>
      <c r="C7" s="130"/>
      <c r="D7" s="130"/>
      <c r="E7" s="129"/>
      <c r="F7" s="129"/>
      <c r="G7" s="131"/>
      <c r="H7" s="129"/>
      <c r="I7" s="129"/>
      <c r="J7" s="129"/>
      <c r="K7" s="129"/>
      <c r="L7" s="129"/>
      <c r="M7" s="129"/>
      <c r="N7" s="74"/>
      <c r="Q7" s="75"/>
      <c r="R7" s="75"/>
    </row>
    <row r="8" spans="1:18">
      <c r="A8">
        <v>5</v>
      </c>
      <c r="B8" s="129"/>
      <c r="C8" s="130"/>
      <c r="D8" s="130"/>
      <c r="E8" s="129"/>
      <c r="F8" s="129"/>
      <c r="G8" s="131"/>
      <c r="H8" s="129"/>
      <c r="I8" s="129"/>
      <c r="J8" s="129"/>
      <c r="K8" s="129"/>
      <c r="L8" s="129"/>
      <c r="M8" s="129"/>
      <c r="N8" s="74"/>
      <c r="Q8" s="75"/>
      <c r="R8" s="75"/>
    </row>
    <row r="9" spans="1:18">
      <c r="A9">
        <v>6</v>
      </c>
      <c r="B9" s="98">
        <v>1.0561940000000001</v>
      </c>
      <c r="C9" s="96">
        <f>(B9*1000)/'Body comp'!L8</f>
        <v>19.778913857677907</v>
      </c>
      <c r="D9" s="96">
        <f>B9/'RMR_VO2 peak'!Q9</f>
        <v>5.1943541446381598</v>
      </c>
      <c r="E9" s="98">
        <v>1.2396480000000001</v>
      </c>
      <c r="F9" s="98">
        <v>5.4827700000000004</v>
      </c>
      <c r="G9" s="95">
        <f>F9-'RMR_VO2 peak'!R9</f>
        <v>4.5143720000000007</v>
      </c>
      <c r="H9" s="98">
        <v>1.17483</v>
      </c>
      <c r="I9" s="114">
        <v>167.77420000000001</v>
      </c>
      <c r="J9" s="114">
        <v>9166.25</v>
      </c>
      <c r="K9" s="114">
        <v>20118.45</v>
      </c>
      <c r="L9" s="99">
        <v>834.62999999999988</v>
      </c>
      <c r="M9" s="99">
        <v>1454.1804000000002</v>
      </c>
      <c r="N9">
        <v>18</v>
      </c>
      <c r="Q9" s="75"/>
      <c r="R9" s="75"/>
    </row>
    <row r="10" spans="1:18">
      <c r="A10">
        <v>7</v>
      </c>
      <c r="B10" s="98">
        <v>1.2728189999999999</v>
      </c>
      <c r="C10" s="96">
        <f>(B10*1000)/'Body comp'!L9</f>
        <v>17.653522884882108</v>
      </c>
      <c r="D10" s="96">
        <f>B10/'RMR_VO2 peak'!Q10</f>
        <v>6.0610428571428567</v>
      </c>
      <c r="E10" s="98">
        <v>1.190464</v>
      </c>
      <c r="F10" s="98">
        <v>6.2735060000000002</v>
      </c>
      <c r="G10" s="95">
        <f>F10-'RMR_VO2 peak'!R10</f>
        <v>5.2635060000000005</v>
      </c>
      <c r="H10" s="98">
        <v>0.93581199999999998</v>
      </c>
      <c r="I10" s="114">
        <v>152.01669999999999</v>
      </c>
      <c r="J10" s="114">
        <v>9564.74</v>
      </c>
      <c r="K10" s="114">
        <v>14717.23</v>
      </c>
      <c r="L10" s="99">
        <v>731.22996000000001</v>
      </c>
      <c r="M10" s="99">
        <v>1399.6548</v>
      </c>
      <c r="N10">
        <v>15</v>
      </c>
      <c r="Q10" s="75"/>
      <c r="R10" s="75"/>
    </row>
    <row r="11" spans="1:18">
      <c r="A11">
        <v>8</v>
      </c>
      <c r="B11" s="98">
        <v>1.155961</v>
      </c>
      <c r="C11" s="96">
        <f>(B11*1000)/'Body comp'!L10</f>
        <v>16.419900568181816</v>
      </c>
      <c r="D11" s="96">
        <f>B11/'RMR_VO2 peak'!Q11</f>
        <v>4.5174313862651392</v>
      </c>
      <c r="E11" s="98">
        <v>1.0097560000000001</v>
      </c>
      <c r="F11" s="98">
        <v>5.6189790000000004</v>
      </c>
      <c r="G11" s="95">
        <f>F11-'RMR_VO2 peak'!R11</f>
        <v>4.3802430000000001</v>
      </c>
      <c r="H11" s="98">
        <v>0.874498</v>
      </c>
      <c r="I11" s="114">
        <v>99.4375</v>
      </c>
      <c r="J11" s="114">
        <v>8212.6749999999993</v>
      </c>
      <c r="K11" s="114">
        <v>9748.32</v>
      </c>
      <c r="L11" s="99">
        <v>566.39004</v>
      </c>
      <c r="M11" s="99">
        <v>878.50499999999988</v>
      </c>
      <c r="N11">
        <v>12</v>
      </c>
      <c r="Q11" s="75"/>
      <c r="R11" s="75"/>
    </row>
    <row r="12" spans="1:18">
      <c r="A12">
        <v>9</v>
      </c>
      <c r="B12" s="98">
        <v>1.25481</v>
      </c>
      <c r="C12" s="96">
        <f>(B12*1000)/'Body comp'!L11</f>
        <v>14.90273159144893</v>
      </c>
      <c r="D12" s="96">
        <f>B12/'RMR_VO2 peak'!Q12</f>
        <v>5.9752857142857145</v>
      </c>
      <c r="E12" s="98">
        <v>1.3799790000000001</v>
      </c>
      <c r="F12" s="98">
        <v>6.4117350000000002</v>
      </c>
      <c r="G12" s="98">
        <f>F12-'RMR_VO2 peak'!R12</f>
        <v>5.3917350000000006</v>
      </c>
      <c r="H12" s="98">
        <v>1.101607</v>
      </c>
      <c r="I12" s="114">
        <v>125.2414</v>
      </c>
      <c r="J12" s="114">
        <v>8107.65</v>
      </c>
      <c r="K12" s="84">
        <v>22465</v>
      </c>
      <c r="L12" s="99">
        <v>770.31</v>
      </c>
      <c r="M12" s="99">
        <v>1439.01</v>
      </c>
      <c r="N12">
        <v>19</v>
      </c>
      <c r="Q12" s="75"/>
      <c r="R12" s="75"/>
    </row>
    <row r="13" spans="1:18">
      <c r="A13">
        <v>10</v>
      </c>
      <c r="B13" s="129"/>
      <c r="C13" s="130"/>
      <c r="D13" s="130"/>
      <c r="E13" s="129"/>
      <c r="F13" s="129"/>
      <c r="G13" s="131"/>
      <c r="H13" s="129"/>
      <c r="I13" s="132"/>
      <c r="J13" s="129"/>
      <c r="K13" s="129"/>
      <c r="L13" s="129"/>
      <c r="M13" s="129"/>
      <c r="N13" s="74"/>
      <c r="Q13" s="75"/>
      <c r="R13" s="75"/>
    </row>
    <row r="14" spans="1:18">
      <c r="A14">
        <v>11</v>
      </c>
      <c r="B14" s="98">
        <v>1.356568</v>
      </c>
      <c r="C14" s="96">
        <f>(B14*1000)/'Body comp'!L13</f>
        <v>17.259134860050892</v>
      </c>
      <c r="D14" s="96">
        <f>B14/'RMR_VO2 peak'!Q14</f>
        <v>5.8981217391304348</v>
      </c>
      <c r="E14" s="98">
        <v>1.201173</v>
      </c>
      <c r="F14" s="98">
        <v>6.611904</v>
      </c>
      <c r="G14" s="98">
        <f>F14-'RMR_VO2 peak'!R14</f>
        <v>5.4919039999999999</v>
      </c>
      <c r="H14" s="98">
        <v>0.88579399999999997</v>
      </c>
      <c r="I14" s="114">
        <v>149.7183</v>
      </c>
      <c r="J14" s="114">
        <v>10326.049999999999</v>
      </c>
      <c r="K14" s="114">
        <v>12325.89</v>
      </c>
      <c r="L14" s="99">
        <v>688.17995999999994</v>
      </c>
      <c r="M14" s="99">
        <v>1104.9800399999999</v>
      </c>
      <c r="N14">
        <v>13</v>
      </c>
      <c r="Q14" s="75"/>
      <c r="R14" s="75"/>
    </row>
    <row r="15" spans="1:18">
      <c r="A15">
        <v>12</v>
      </c>
      <c r="B15" s="98">
        <v>1.3322160000000001</v>
      </c>
      <c r="C15" s="96">
        <f>(B15*1000)/'Body comp'!L14</f>
        <v>18.400773480662984</v>
      </c>
      <c r="D15" s="96">
        <f>B15/'RMR_VO2 peak'!Q15</f>
        <v>5.5509000000000004</v>
      </c>
      <c r="E15" s="98">
        <v>1.116042</v>
      </c>
      <c r="F15" s="98">
        <v>6.4232889999999996</v>
      </c>
      <c r="G15" s="98">
        <f>F15-'RMR_VO2 peak'!R15</f>
        <v>5.2832889999999999</v>
      </c>
      <c r="H15" s="98">
        <v>0.83843999999999996</v>
      </c>
      <c r="I15" s="114">
        <v>110.1707</v>
      </c>
      <c r="J15" s="114">
        <v>7248.9549999999999</v>
      </c>
      <c r="K15" s="114">
        <v>12649.71</v>
      </c>
      <c r="L15" s="99">
        <v>529.95996000000002</v>
      </c>
      <c r="M15" s="99">
        <v>898.17504000000008</v>
      </c>
      <c r="N15">
        <v>14</v>
      </c>
      <c r="Q15" s="75"/>
      <c r="R15" s="75"/>
    </row>
    <row r="16" spans="1:18">
      <c r="A16">
        <v>13</v>
      </c>
      <c r="B16" s="98">
        <v>0.89947699999999997</v>
      </c>
      <c r="C16" s="96">
        <f>(B16*1000)/'Body comp'!L15</f>
        <v>16.595516605166051</v>
      </c>
      <c r="D16" s="96">
        <f>B16/'RMR_VO2 peak'!Q16</f>
        <v>3.9853828635231774</v>
      </c>
      <c r="E16" s="98">
        <v>0.73116899999999996</v>
      </c>
      <c r="F16" s="98">
        <v>4.3122480000000003</v>
      </c>
      <c r="G16" s="98">
        <f>F16-'RMR_VO2 peak'!R16</f>
        <v>3.2277510000000005</v>
      </c>
      <c r="H16" s="98">
        <v>0.81328800000000001</v>
      </c>
      <c r="I16" s="114">
        <v>178.7458</v>
      </c>
      <c r="J16" s="114">
        <v>5463.59</v>
      </c>
      <c r="K16" s="114">
        <v>12759.57</v>
      </c>
      <c r="L16" s="99">
        <v>557.48004000000003</v>
      </c>
      <c r="M16" s="99">
        <v>1033.26504</v>
      </c>
      <c r="N16">
        <v>15</v>
      </c>
      <c r="Q16" s="75"/>
      <c r="R16" s="75"/>
    </row>
    <row r="17" spans="1:18">
      <c r="A17">
        <v>14</v>
      </c>
      <c r="B17" s="98">
        <v>0.93362199999999995</v>
      </c>
      <c r="C17" s="96">
        <f>(B17*1000)/'Body comp'!L16</f>
        <v>12.859807162534436</v>
      </c>
      <c r="D17" s="96">
        <f>B17/'RMR_VO2 peak'!Q17</f>
        <v>4.243736363636363</v>
      </c>
      <c r="E17" s="98">
        <v>0.83541299999999996</v>
      </c>
      <c r="F17" s="98">
        <v>4.5600810000000003</v>
      </c>
      <c r="G17" s="98">
        <f>F17-'RMR_VO2 peak'!R17</f>
        <v>3.4800810000000002</v>
      </c>
      <c r="H17" s="98">
        <v>0.89608200000000005</v>
      </c>
      <c r="I17" s="118">
        <v>123.11669999999999</v>
      </c>
      <c r="J17" s="114">
        <v>7055.415</v>
      </c>
      <c r="K17" s="114">
        <v>12904.19</v>
      </c>
      <c r="L17" s="99">
        <v>523.62</v>
      </c>
      <c r="M17" s="99">
        <v>912.49500000000012</v>
      </c>
      <c r="N17">
        <v>13</v>
      </c>
      <c r="Q17" s="75"/>
      <c r="R17" s="75"/>
    </row>
    <row r="18" spans="1:18">
      <c r="A18">
        <v>15</v>
      </c>
      <c r="B18" s="98">
        <v>1.2329410000000001</v>
      </c>
      <c r="C18" s="96">
        <f>(B18*1000)/'Body comp'!L17</f>
        <v>20.968384353741499</v>
      </c>
      <c r="D18" s="96">
        <f>B18/'RMR_VO2 peak'!Q18</f>
        <v>5.6042772727272734</v>
      </c>
      <c r="E18" s="98">
        <v>1.2751250000000001</v>
      </c>
      <c r="F18" s="98">
        <v>6.2111070000000002</v>
      </c>
      <c r="G18" s="98">
        <f>F18-'RMR_VO2 peak'!R18</f>
        <v>5.1811069999999999</v>
      </c>
      <c r="H18" s="98">
        <v>1.0365470000000001</v>
      </c>
      <c r="I18" s="114">
        <v>164.6207</v>
      </c>
      <c r="J18" s="114">
        <v>7346.78</v>
      </c>
      <c r="K18" s="114">
        <v>20592.23</v>
      </c>
      <c r="L18" s="99">
        <v>920.30496000000005</v>
      </c>
      <c r="M18" s="99">
        <v>1937.6196</v>
      </c>
      <c r="N18">
        <v>16</v>
      </c>
      <c r="Q18" s="75"/>
      <c r="R18" s="75"/>
    </row>
    <row r="19" spans="1:18" s="63" customFormat="1">
      <c r="A19" s="63">
        <v>16</v>
      </c>
      <c r="B19" s="98">
        <v>1.434936</v>
      </c>
      <c r="C19" s="96">
        <f>(B19*1000)/'Body comp'!L18</f>
        <v>16.627300115874853</v>
      </c>
      <c r="D19" s="96">
        <f>B19/'RMR_VO2 peak'!Q19</f>
        <v>5.174222209401278</v>
      </c>
      <c r="E19" s="98">
        <v>1.523134</v>
      </c>
      <c r="F19" s="98">
        <v>7.2716989999999999</v>
      </c>
      <c r="G19" s="98">
        <f>F19-'RMR_VO2 peak'!R19</f>
        <v>5.9216189999999997</v>
      </c>
      <c r="H19" s="98">
        <v>1.066273</v>
      </c>
      <c r="I19" s="114">
        <v>139.26740000000001</v>
      </c>
      <c r="J19" s="114">
        <v>11646.28</v>
      </c>
      <c r="K19" s="114">
        <v>28247.03</v>
      </c>
      <c r="L19" s="99">
        <v>858.58500000000004</v>
      </c>
      <c r="M19" s="99">
        <v>1723.02</v>
      </c>
      <c r="N19" s="63">
        <v>12</v>
      </c>
      <c r="Q19" s="75"/>
      <c r="R19" s="75"/>
    </row>
    <row r="20" spans="1:18" s="67" customFormat="1">
      <c r="A20" s="67">
        <v>17</v>
      </c>
      <c r="B20" s="131"/>
      <c r="C20" s="130"/>
      <c r="D20" s="130"/>
      <c r="E20" s="131"/>
      <c r="F20" s="131"/>
      <c r="G20" s="131"/>
      <c r="H20" s="131"/>
      <c r="I20" s="132"/>
      <c r="J20" s="129"/>
      <c r="K20" s="129"/>
      <c r="L20" s="129"/>
      <c r="M20" s="129"/>
      <c r="N20" s="74"/>
      <c r="Q20" s="75"/>
      <c r="R20" s="75"/>
    </row>
    <row r="21" spans="1:18" s="63" customFormat="1">
      <c r="B21" s="84"/>
      <c r="C21" s="84"/>
      <c r="D21" s="84"/>
      <c r="E21" s="84"/>
      <c r="F21" s="84"/>
      <c r="G21" s="84"/>
      <c r="H21" s="84"/>
      <c r="I21" s="84"/>
      <c r="J21" s="84"/>
      <c r="K21" s="84"/>
      <c r="L21" s="84"/>
      <c r="M21" s="84"/>
    </row>
    <row r="22" spans="1:18">
      <c r="A22" s="69" t="s">
        <v>18</v>
      </c>
      <c r="B22" s="100">
        <f>AVERAGE(B4:B20)</f>
        <v>1.1654149230769231</v>
      </c>
      <c r="C22" s="101">
        <f t="shared" ref="C22:D22" si="0">AVERAGE(C4:C20)</f>
        <v>16.653227662680031</v>
      </c>
      <c r="D22" s="101">
        <f t="shared" si="0"/>
        <v>5.0577197636661859</v>
      </c>
      <c r="E22" s="100">
        <f t="shared" ref="E22:N22" si="1">AVERAGE(E4:E20)</f>
        <v>1.1207337692307693</v>
      </c>
      <c r="F22" s="100">
        <f t="shared" si="1"/>
        <v>5.7779254615384605</v>
      </c>
      <c r="G22" s="100">
        <f t="shared" si="1"/>
        <v>4.6562553846153838</v>
      </c>
      <c r="H22" s="100">
        <f t="shared" si="1"/>
        <v>0.95927938461538464</v>
      </c>
      <c r="I22" s="116">
        <f t="shared" si="1"/>
        <v>135.7391846153846</v>
      </c>
      <c r="J22" s="116">
        <f t="shared" si="1"/>
        <v>8601.5003846153832</v>
      </c>
      <c r="K22" s="116">
        <f t="shared" si="1"/>
        <v>16367.232307692309</v>
      </c>
      <c r="L22" s="116">
        <f t="shared" si="1"/>
        <v>700.72152923076931</v>
      </c>
      <c r="M22" s="116">
        <f t="shared" si="1"/>
        <v>1244.1496246153847</v>
      </c>
      <c r="N22" s="72">
        <f t="shared" si="1"/>
        <v>14.461538461538462</v>
      </c>
    </row>
    <row r="23" spans="1:18">
      <c r="A23" s="69" t="s">
        <v>10</v>
      </c>
      <c r="B23" s="100">
        <f>STDEV(B4:B20)</f>
        <v>0.16811746347591902</v>
      </c>
      <c r="C23" s="101">
        <f t="shared" ref="C23:D23" si="2">STDEV(C4:C20)</f>
        <v>2.4993924411169908</v>
      </c>
      <c r="D23" s="101">
        <f t="shared" si="2"/>
        <v>0.84678821398869619</v>
      </c>
      <c r="E23" s="100">
        <f t="shared" ref="E23:N23" si="3">STDEV(E4:E20)</f>
        <v>0.22716822933168332</v>
      </c>
      <c r="F23" s="100">
        <f t="shared" si="3"/>
        <v>0.87286422296518551</v>
      </c>
      <c r="G23" s="100">
        <f t="shared" si="3"/>
        <v>0.86063704497943772</v>
      </c>
      <c r="H23" s="100">
        <f t="shared" si="3"/>
        <v>0.11655994928042938</v>
      </c>
      <c r="I23" s="116">
        <f t="shared" si="3"/>
        <v>26.12695243941425</v>
      </c>
      <c r="J23" s="116">
        <f t="shared" si="3"/>
        <v>1898.4228643671377</v>
      </c>
      <c r="K23" s="116">
        <f t="shared" si="3"/>
        <v>5491.8044134800666</v>
      </c>
      <c r="L23" s="116">
        <f t="shared" si="3"/>
        <v>151.17040464412142</v>
      </c>
      <c r="M23" s="116">
        <f>STDEV(M4:M20)</f>
        <v>355.21203142484359</v>
      </c>
      <c r="N23" s="72">
        <f t="shared" si="3"/>
        <v>2.5695455050580613</v>
      </c>
    </row>
  </sheetData>
  <mergeCells count="7">
    <mergeCell ref="L1:M1"/>
    <mergeCell ref="A1:A3"/>
    <mergeCell ref="B1:H1"/>
    <mergeCell ref="J1:K1"/>
    <mergeCell ref="C2:C3"/>
    <mergeCell ref="D2:D3"/>
    <mergeCell ref="I1:I3"/>
  </mergeCells>
  <phoneticPr fontId="5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RMR_VO2 peak</vt:lpstr>
      <vt:lpstr>Body comp</vt:lpstr>
      <vt:lpstr>Sedentary</vt:lpstr>
      <vt:lpstr>Folding clothes</vt:lpstr>
      <vt:lpstr>3km.hr</vt:lpstr>
      <vt:lpstr>4km.hr</vt:lpstr>
      <vt:lpstr>5km.hr</vt:lpstr>
      <vt:lpstr>6km.hr</vt:lpstr>
      <vt:lpstr>7km.hr</vt:lpstr>
      <vt:lpstr>+2%</vt:lpstr>
      <vt:lpstr>+3%</vt:lpstr>
      <vt:lpstr>8% body mass</vt:lpstr>
    </vt:vector>
  </TitlesOfParts>
  <Company>University of Bat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 Nightingale</dc:creator>
  <cp:lastModifiedBy>James Bilzon</cp:lastModifiedBy>
  <dcterms:created xsi:type="dcterms:W3CDTF">2012-12-18T19:02:34Z</dcterms:created>
  <dcterms:modified xsi:type="dcterms:W3CDTF">2015-03-27T10:02:00Z</dcterms:modified>
</cp:coreProperties>
</file>